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Papers/FUS transgene incl RNAseq_DF402_earlier raw data and submissions/Final analysis of DF402 experiments/Text and figures for submission/"/>
    </mc:Choice>
  </mc:AlternateContent>
  <xr:revisionPtr revIDLastSave="0" documentId="8_{06EB76AD-C382-6241-8670-3AB4C5B9A248}" xr6:coauthVersionLast="45" xr6:coauthVersionMax="45" xr10:uidLastSave="{00000000-0000-0000-0000-000000000000}"/>
  <bookViews>
    <workbookView xWindow="0" yWindow="460" windowWidth="24200" windowHeight="16660" xr2:uid="{00000000-000D-0000-FFFF-FFFF00000000}"/>
  </bookViews>
  <sheets>
    <sheet name="S-FUS1-359_vs_WT" sheetId="2" r:id="rId1"/>
    <sheet name="S-FUS1-359+DF402_vs_WT" sheetId="1" r:id="rId2"/>
    <sheet name="S-FUS1-359+DF402_vs_S-FUS1-359" sheetId="4" r:id="rId3"/>
  </sheets>
  <definedNames>
    <definedName name="_xlnm._FilterDatabase" localSheetId="0" hidden="1">'S-FUS1-359_vs_WT'!$A$1:$G$1</definedName>
    <definedName name="_xlnm._FilterDatabase" localSheetId="2" hidden="1">'S-FUS1-359+DF402_vs_S-FUS1-359'!$A$1:$G$1</definedName>
    <definedName name="_xlnm._FilterDatabase" localSheetId="1" hidden="1">'S-FUS1-359+DF402_vs_WT'!$A$1:$G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4" uniqueCount="628">
  <si>
    <t>Gene ID</t>
  </si>
  <si>
    <t>Symbol</t>
  </si>
  <si>
    <t>Name</t>
  </si>
  <si>
    <t>LogFC</t>
  </si>
  <si>
    <t>LogCPM</t>
  </si>
  <si>
    <t>p (QLF test)</t>
  </si>
  <si>
    <t>FDR (QLF test)</t>
  </si>
  <si>
    <t>ENSMUSG00000030795</t>
  </si>
  <si>
    <t>Fus</t>
  </si>
  <si>
    <t xml:space="preserve">fused in sarcoma </t>
  </si>
  <si>
    <t>ENSMUSG00000032011</t>
  </si>
  <si>
    <t>Thy1</t>
  </si>
  <si>
    <t xml:space="preserve">thymus cell antigen 1, theta </t>
  </si>
  <si>
    <t>ENSMUSG00000059824</t>
  </si>
  <si>
    <t>Dbp</t>
  </si>
  <si>
    <t xml:space="preserve">D site albumin promoter binding protein </t>
  </si>
  <si>
    <t>ENSMUSG00000020644</t>
  </si>
  <si>
    <t>Id2</t>
  </si>
  <si>
    <t xml:space="preserve">inhibitor of DNA binding 2 </t>
  </si>
  <si>
    <t>ENSMUSG00000026678</t>
  </si>
  <si>
    <t>Rgs5</t>
  </si>
  <si>
    <t xml:space="preserve">regulator of G-protein signaling 5 </t>
  </si>
  <si>
    <t>ENSMUSG00000038550</t>
  </si>
  <si>
    <t>Ciart</t>
  </si>
  <si>
    <t xml:space="preserve">circadian associated repressor of transcription </t>
  </si>
  <si>
    <t>ENSMUSG00000020893</t>
  </si>
  <si>
    <t>Per1</t>
  </si>
  <si>
    <t xml:space="preserve">period circadian clock 1 </t>
  </si>
  <si>
    <t>ENSMUSG00000030256</t>
  </si>
  <si>
    <t>Bhlhe41</t>
  </si>
  <si>
    <t xml:space="preserve">basic helix-loop-helix family, member e41 </t>
  </si>
  <si>
    <t>ENSMUSG00000041936</t>
  </si>
  <si>
    <t>Agrn</t>
  </si>
  <si>
    <t xml:space="preserve">agrin </t>
  </si>
  <si>
    <t>ENSMUSG00000039646</t>
  </si>
  <si>
    <t>Vasn</t>
  </si>
  <si>
    <t xml:space="preserve">vasorin </t>
  </si>
  <si>
    <t>ENSMUSG00000055116</t>
  </si>
  <si>
    <t>Arntl</t>
  </si>
  <si>
    <t xml:space="preserve">aryl hydrocarbon receptor nuclear translocator-like </t>
  </si>
  <si>
    <t>ENSMUSG00000030103</t>
  </si>
  <si>
    <t>Bhlhe40</t>
  </si>
  <si>
    <t xml:space="preserve">basic helix-loop-helix family, member e40 </t>
  </si>
  <si>
    <t>ENSMUSG00000033849</t>
  </si>
  <si>
    <t>B3galt2</t>
  </si>
  <si>
    <t xml:space="preserve">UDP-Gal:betaGlcNAc beta 1,3-galactosyltransferase, polypeptide 2 </t>
  </si>
  <si>
    <t>ENSMUSG00000079470</t>
  </si>
  <si>
    <t>Utp14b</t>
  </si>
  <si>
    <t xml:space="preserve">UTP14B small subunit processome component </t>
  </si>
  <si>
    <t>ENSMUSG00000031167</t>
  </si>
  <si>
    <t>Rbm3</t>
  </si>
  <si>
    <t xml:space="preserve">RNA binding motif (RNP1, RRM) protein 3 </t>
  </si>
  <si>
    <t>ENSMUSG00000029570</t>
  </si>
  <si>
    <t>Lfng</t>
  </si>
  <si>
    <t xml:space="preserve">LFNG O-fucosylpeptide 3-beta-N-acetylglucosaminyltransferase </t>
  </si>
  <si>
    <t>ENSMUSG00000032883</t>
  </si>
  <si>
    <t>Acsl3</t>
  </si>
  <si>
    <t xml:space="preserve">acyl-CoA synthetase long-chain family member 3 </t>
  </si>
  <si>
    <t>ENSMUSG00000028957</t>
  </si>
  <si>
    <t>Per3</t>
  </si>
  <si>
    <t xml:space="preserve">period circadian clock 3 </t>
  </si>
  <si>
    <t>ENSMUSG00000064363</t>
  </si>
  <si>
    <t>mt-Nd4</t>
  </si>
  <si>
    <t xml:space="preserve">mitochondrially encoded NADH dehydrogenase 4 </t>
  </si>
  <si>
    <t>ENSMUSG00000034936</t>
  </si>
  <si>
    <t>Arl4d</t>
  </si>
  <si>
    <t xml:space="preserve">ADP-ribosylation factor-like 4D </t>
  </si>
  <si>
    <t>ENSMUSG00000021071</t>
  </si>
  <si>
    <t>Trim9</t>
  </si>
  <si>
    <t xml:space="preserve">tripartite motif-containing 9 </t>
  </si>
  <si>
    <t>ENSMUSG00000020048</t>
  </si>
  <si>
    <t>Hsp90b1</t>
  </si>
  <si>
    <t xml:space="preserve">heat shock protein 90, beta (Grp94), member 1 </t>
  </si>
  <si>
    <t>ENSMUSG00000048022</t>
  </si>
  <si>
    <t>Tmem229a</t>
  </si>
  <si>
    <t xml:space="preserve">transmembrane protein 229A </t>
  </si>
  <si>
    <t>ENSMUSG00000040857</t>
  </si>
  <si>
    <t>Erf</t>
  </si>
  <si>
    <t xml:space="preserve">Ets2 repressor factor </t>
  </si>
  <si>
    <t>ENSMUSG00000031099</t>
  </si>
  <si>
    <t>Smarca1</t>
  </si>
  <si>
    <t xml:space="preserve">SWI/SNF related, matrix associated, actin dependent regulator of chromatin, subfamily a, member 1 </t>
  </si>
  <si>
    <t>ENSMUSG00000020108</t>
  </si>
  <si>
    <t>Ddit4</t>
  </si>
  <si>
    <t xml:space="preserve">DNA-damage-inducible transcript 4 </t>
  </si>
  <si>
    <t>ENSMUSG00000063317</t>
  </si>
  <si>
    <t>Usp31</t>
  </si>
  <si>
    <t xml:space="preserve">ubiquitin specific peptidase 31 </t>
  </si>
  <si>
    <t>ENSMUSG00000028576</t>
  </si>
  <si>
    <t>Ift74</t>
  </si>
  <si>
    <t xml:space="preserve">intraflagellar transport 74 </t>
  </si>
  <si>
    <t>ENSMUSG00000039982</t>
  </si>
  <si>
    <t>Dtx4</t>
  </si>
  <si>
    <t xml:space="preserve">deltex 4, E3 ubiquitin ligase </t>
  </si>
  <si>
    <t>ENSMUSG00000050666</t>
  </si>
  <si>
    <t>Vstm4</t>
  </si>
  <si>
    <t xml:space="preserve">V-set and transmembrane domain containing 4 </t>
  </si>
  <si>
    <t>ENSMUSG00000037428</t>
  </si>
  <si>
    <t>Vgf</t>
  </si>
  <si>
    <t xml:space="preserve">VGF nerve growth factor inducible </t>
  </si>
  <si>
    <t>ENSMUSG00000050953</t>
  </si>
  <si>
    <t>Gja1</t>
  </si>
  <si>
    <t xml:space="preserve">gap junction protein, alpha 1 </t>
  </si>
  <si>
    <t>ENSMUSG00000003534</t>
  </si>
  <si>
    <t>Ddr1</t>
  </si>
  <si>
    <t xml:space="preserve">discoidin domain receptor family, member 1 </t>
  </si>
  <si>
    <t>ENSMUSG00000035493</t>
  </si>
  <si>
    <t>Tgfbi</t>
  </si>
  <si>
    <t xml:space="preserve">transforming growth factor, beta induced </t>
  </si>
  <si>
    <t>ENSMUSG00000054693</t>
  </si>
  <si>
    <t>Adam10</t>
  </si>
  <si>
    <t xml:space="preserve">a disintegrin and metallopeptidase domain 10 </t>
  </si>
  <si>
    <t>ENSMUSG00000048100</t>
  </si>
  <si>
    <t>Taf13</t>
  </si>
  <si>
    <t xml:space="preserve">TATA-box binding protein associated factor 13 </t>
  </si>
  <si>
    <t>ENSMUSG00000000948</t>
  </si>
  <si>
    <t>Gm38393</t>
  </si>
  <si>
    <t xml:space="preserve">predicted gene, 38393 </t>
  </si>
  <si>
    <t>ENSMUSG00000026077</t>
  </si>
  <si>
    <t>Npas2</t>
  </si>
  <si>
    <t xml:space="preserve">neuronal PAS domain protein 2 </t>
  </si>
  <si>
    <t>ENSMUSG00000032702</t>
  </si>
  <si>
    <t>Kank1</t>
  </si>
  <si>
    <t xml:space="preserve">KN motif and ankyrin repeat domains 1 </t>
  </si>
  <si>
    <t>ENSMUSG00000071637</t>
  </si>
  <si>
    <t>Cebpd</t>
  </si>
  <si>
    <t xml:space="preserve">CCAAT/enhancer binding protein (C/EBP), delta </t>
  </si>
  <si>
    <t>ENSMUSG00000035783</t>
  </si>
  <si>
    <t>Acta2</t>
  </si>
  <si>
    <t xml:space="preserve">actin, alpha 2, smooth muscle, aorta </t>
  </si>
  <si>
    <t>ENSMUSG00000042063</t>
  </si>
  <si>
    <t>Zfp386</t>
  </si>
  <si>
    <t xml:space="preserve">zinc finger protein 386 (Kruppel-like) </t>
  </si>
  <si>
    <t>ENSMUSG00000059588</t>
  </si>
  <si>
    <t>Calcrl</t>
  </si>
  <si>
    <t xml:space="preserve">calcitonin receptor-like </t>
  </si>
  <si>
    <t>ENSMUSG00000000957</t>
  </si>
  <si>
    <t>Mmp14</t>
  </si>
  <si>
    <t xml:space="preserve">matrix metallopeptidase 14 (membrane-inserted) </t>
  </si>
  <si>
    <t>ENSMUSG00000045193</t>
  </si>
  <si>
    <t>Cirbp</t>
  </si>
  <si>
    <t xml:space="preserve">cold inducible RNA binding protein </t>
  </si>
  <si>
    <t>ENSMUSG00000023034</t>
  </si>
  <si>
    <t>Nr4a1</t>
  </si>
  <si>
    <t xml:space="preserve">nuclear receptor subfamily 4, group A, member 1 </t>
  </si>
  <si>
    <t>ENSMUSG00000045092</t>
  </si>
  <si>
    <t>S1pr1</t>
  </si>
  <si>
    <t xml:space="preserve">sphingosine-1-phosphate receptor 1 </t>
  </si>
  <si>
    <t>ENSMUSG00000022510</t>
  </si>
  <si>
    <t>Trp63</t>
  </si>
  <si>
    <t xml:space="preserve">transformation related protein 63 </t>
  </si>
  <si>
    <t>ENSMUSG00000021025</t>
  </si>
  <si>
    <t>Nfkbia</t>
  </si>
  <si>
    <t xml:space="preserve">nuclear factor of kappa light polypeptide gene enhancer in B cells inhibitor, alpha </t>
  </si>
  <si>
    <t>ENSMUSG00000025790</t>
  </si>
  <si>
    <t>Slco3a1</t>
  </si>
  <si>
    <t xml:space="preserve">solute carrier organic anion transporter family, member 3a1 </t>
  </si>
  <si>
    <t>ENSMUSG00000004100</t>
  </si>
  <si>
    <t>Ppan</t>
  </si>
  <si>
    <t xml:space="preserve">peter pan homolog </t>
  </si>
  <si>
    <t>ENSMUSG00000024176</t>
  </si>
  <si>
    <t>Sox8</t>
  </si>
  <si>
    <t xml:space="preserve">SRY (sex determining region Y)-box 8 </t>
  </si>
  <si>
    <t>ENSMUSG00000026834</t>
  </si>
  <si>
    <t>Acvr1c</t>
  </si>
  <si>
    <t xml:space="preserve">activin A receptor, type IC </t>
  </si>
  <si>
    <t>ENSMUSG00000029070</t>
  </si>
  <si>
    <t>Mxra8</t>
  </si>
  <si>
    <t xml:space="preserve">matrix-remodelling associated 8 </t>
  </si>
  <si>
    <t>ENSMUSG00000041298</t>
  </si>
  <si>
    <t>Katnal1</t>
  </si>
  <si>
    <t xml:space="preserve">katanin p60 subunit A-like 1 </t>
  </si>
  <si>
    <t>ENSMUSG00000000560</t>
  </si>
  <si>
    <t>Gabra2</t>
  </si>
  <si>
    <t xml:space="preserve">gamma-aminobutyric acid (GABA) A receptor, subunit alpha 2 </t>
  </si>
  <si>
    <t>ENSMUSG00000028550</t>
  </si>
  <si>
    <t>Atg4c</t>
  </si>
  <si>
    <t xml:space="preserve">autophagy related 4C, cysteine peptidase </t>
  </si>
  <si>
    <t>ENSMUSG00000090935</t>
  </si>
  <si>
    <t>Synj2bp</t>
  </si>
  <si>
    <t xml:space="preserve">synaptojanin 2 binding protein </t>
  </si>
  <si>
    <t>ENSMUSG00000021775</t>
  </si>
  <si>
    <t>Nr1d2</t>
  </si>
  <si>
    <t xml:space="preserve">nuclear receptor subfamily 1, group D, member 2 </t>
  </si>
  <si>
    <t>ENSMUSG00000004105</t>
  </si>
  <si>
    <t>Angptl2</t>
  </si>
  <si>
    <t xml:space="preserve">angiopoietin-like 2 </t>
  </si>
  <si>
    <t>ENSMUSG00000003814</t>
  </si>
  <si>
    <t>Calr</t>
  </si>
  <si>
    <t xml:space="preserve">calreticulin </t>
  </si>
  <si>
    <t>ENSMUSG00000027002</t>
  </si>
  <si>
    <t>Nckap1</t>
  </si>
  <si>
    <t xml:space="preserve">NCK-associated protein 1 </t>
  </si>
  <si>
    <t>ENSMUSG00000028243</t>
  </si>
  <si>
    <t>Ubxn2b</t>
  </si>
  <si>
    <t xml:space="preserve">UBX domain protein 2B </t>
  </si>
  <si>
    <t>ENSMUSG00000037111</t>
  </si>
  <si>
    <t>Setd7</t>
  </si>
  <si>
    <t xml:space="preserve">SET domain containing (lysine methyltransferase) 7 </t>
  </si>
  <si>
    <t>ENSMUSG00000014599</t>
  </si>
  <si>
    <t>Csf1</t>
  </si>
  <si>
    <t xml:space="preserve">colony stimulating factor 1 (macrophage) </t>
  </si>
  <si>
    <t>ENSMUSG00000078870</t>
  </si>
  <si>
    <t>Gm14410</t>
  </si>
  <si>
    <t xml:space="preserve">predicted gene 14410 </t>
  </si>
  <si>
    <t>ENSMUSG00000057969</t>
  </si>
  <si>
    <t>Sema3b</t>
  </si>
  <si>
    <t xml:space="preserve">sema domain, immunoglobulin domain (Ig), short basic domain, secreted, (semaphorin) 3B </t>
  </si>
  <si>
    <t>ENSMUSG00000032854</t>
  </si>
  <si>
    <t>Ugt8a</t>
  </si>
  <si>
    <t xml:space="preserve">UDP galactosyltransferase 8A </t>
  </si>
  <si>
    <t>ENSMUSG00000039599</t>
  </si>
  <si>
    <t>Fam149b</t>
  </si>
  <si>
    <t xml:space="preserve">family with sequence similarity 149, member B </t>
  </si>
  <si>
    <t>ENSMUSG00000087370</t>
  </si>
  <si>
    <t>Tmem170b</t>
  </si>
  <si>
    <t xml:space="preserve">transmembrane protein 170B </t>
  </si>
  <si>
    <t>ENSMUSG00000052911</t>
  </si>
  <si>
    <t>Lamb2</t>
  </si>
  <si>
    <t xml:space="preserve">laminin, beta 2 </t>
  </si>
  <si>
    <t>ENSMUSG00000030876</t>
  </si>
  <si>
    <t>Mettl9</t>
  </si>
  <si>
    <t xml:space="preserve">methyltransferase like 9 </t>
  </si>
  <si>
    <t>ENSMUSG00000060373</t>
  </si>
  <si>
    <t>Hnrnpc</t>
  </si>
  <si>
    <t xml:space="preserve">heterogeneous nuclear ribonucleoprotein C </t>
  </si>
  <si>
    <t>ENSMUSG00000048388</t>
  </si>
  <si>
    <t>Fam171b</t>
  </si>
  <si>
    <t xml:space="preserve">family with sequence similarity 171, member B </t>
  </si>
  <si>
    <t>ENSMUSG00000022329</t>
  </si>
  <si>
    <t>Stk3</t>
  </si>
  <si>
    <t xml:space="preserve">serine/threonine kinase 3 </t>
  </si>
  <si>
    <t>ENSMUSG00000060657</t>
  </si>
  <si>
    <t>Marf1</t>
  </si>
  <si>
    <t xml:space="preserve">meiosis regulator and mRNA stability 1 </t>
  </si>
  <si>
    <t>ENSMUSG00000005514</t>
  </si>
  <si>
    <t>Por</t>
  </si>
  <si>
    <t xml:space="preserve">P450 (cytochrome) oxidoreductase </t>
  </si>
  <si>
    <t>ENSMUSG00000029817</t>
  </si>
  <si>
    <t>Tra2a</t>
  </si>
  <si>
    <t xml:space="preserve">transformer 2 alpha </t>
  </si>
  <si>
    <t>ENSMUSG00000038668</t>
  </si>
  <si>
    <t>Lpar1</t>
  </si>
  <si>
    <t xml:space="preserve">lysophosphatidic acid receptor 1 </t>
  </si>
  <si>
    <t>ENSMUSG00000020889</t>
  </si>
  <si>
    <t>Nr1d1</t>
  </si>
  <si>
    <t xml:space="preserve">nuclear receptor subfamily 1, group D, member 1 </t>
  </si>
  <si>
    <t>ENSMUSG00000029657</t>
  </si>
  <si>
    <t>Hsph1</t>
  </si>
  <si>
    <t xml:space="preserve">heat shock 105kDa/110kDa protein 1 </t>
  </si>
  <si>
    <t>ENSMUSG00000031370</t>
  </si>
  <si>
    <t>Zrsr2</t>
  </si>
  <si>
    <t xml:space="preserve">zinc finger (CCCH type), RNA binding motif and serine/arginine rich 2 </t>
  </si>
  <si>
    <t>ENSMUSG00000031232</t>
  </si>
  <si>
    <t>Magt1</t>
  </si>
  <si>
    <t xml:space="preserve">magnesium transporter 1 </t>
  </si>
  <si>
    <t>ENSMUSG00000064345</t>
  </si>
  <si>
    <t>mt-Nd2</t>
  </si>
  <si>
    <t xml:space="preserve">mitochondrially encoded NADH dehydrogenase 2 </t>
  </si>
  <si>
    <t>ENSMUSG00000032060</t>
  </si>
  <si>
    <t>Cryab</t>
  </si>
  <si>
    <t xml:space="preserve">crystallin, alpha B </t>
  </si>
  <si>
    <t>ENSMUSG00000070044</t>
  </si>
  <si>
    <t>Fam149a</t>
  </si>
  <si>
    <t xml:space="preserve">family with sequence similarity 149, member A </t>
  </si>
  <si>
    <t>ENSMUSG00000110332</t>
  </si>
  <si>
    <t>Gm19935</t>
  </si>
  <si>
    <t xml:space="preserve">predicted gene, 19935 </t>
  </si>
  <si>
    <t>ENSMUSG00000030095</t>
  </si>
  <si>
    <t>Tmem43</t>
  </si>
  <si>
    <t xml:space="preserve">transmembrane protein 43 </t>
  </si>
  <si>
    <t>ENSMUSG00000070476</t>
  </si>
  <si>
    <t>Fam217b</t>
  </si>
  <si>
    <t xml:space="preserve">family with sequence similarity 217, member B </t>
  </si>
  <si>
    <t>ENSMUSG00000016933</t>
  </si>
  <si>
    <t>Plcg1</t>
  </si>
  <si>
    <t xml:space="preserve">phospholipase C, gamma 1 </t>
  </si>
  <si>
    <t>ENSMUSG00000030806</t>
  </si>
  <si>
    <t>Stx1b</t>
  </si>
  <si>
    <t xml:space="preserve">syntaxin 1B </t>
  </si>
  <si>
    <t>ENSMUSG00000029602</t>
  </si>
  <si>
    <t>Rasal1</t>
  </si>
  <si>
    <t xml:space="preserve">RAS protein activator like 1 (GAP1 like) </t>
  </si>
  <si>
    <t>ENSMUSG00000031825</t>
  </si>
  <si>
    <t>Crispld2</t>
  </si>
  <si>
    <t xml:space="preserve">cysteine-rich secretory protein LCCL domain containing 2 </t>
  </si>
  <si>
    <t>ENSMUSG00000041921</t>
  </si>
  <si>
    <t>Metap1d</t>
  </si>
  <si>
    <t xml:space="preserve">methionyl aminopeptidase type 1D (mitochondrial) </t>
  </si>
  <si>
    <t>ENSMUSG00000022995</t>
  </si>
  <si>
    <t>Enah</t>
  </si>
  <si>
    <t xml:space="preserve">ENAH actin regulator </t>
  </si>
  <si>
    <t>ENSMUSG00000056569</t>
  </si>
  <si>
    <t>Mpz</t>
  </si>
  <si>
    <t xml:space="preserve">myelin protein zero </t>
  </si>
  <si>
    <t>ENSMUSG00000048546</t>
  </si>
  <si>
    <t>Tob2</t>
  </si>
  <si>
    <t xml:space="preserve">transducer of ERBB2, 2 </t>
  </si>
  <si>
    <t>ENSMUSG00000015647</t>
  </si>
  <si>
    <t>Lama5</t>
  </si>
  <si>
    <t xml:space="preserve">laminin, alpha 5 </t>
  </si>
  <si>
    <t>ENSMUSG00000004460</t>
  </si>
  <si>
    <t>Dnajb11</t>
  </si>
  <si>
    <t xml:space="preserve">DnaJ heat shock protein family (Hsp40) member B11 </t>
  </si>
  <si>
    <t>ENSMUSG00000031955</t>
  </si>
  <si>
    <t>Bcar1</t>
  </si>
  <si>
    <t xml:space="preserve">breast cancer anti-estrogen resistance 1 </t>
  </si>
  <si>
    <t>ENSMUSG00000009207</t>
  </si>
  <si>
    <t>Lnpk</t>
  </si>
  <si>
    <t xml:space="preserve">lunapark, ER junction formation factor </t>
  </si>
  <si>
    <t>ENSMUSG00000064367</t>
  </si>
  <si>
    <t>mt-Nd5</t>
  </si>
  <si>
    <t xml:space="preserve">mitochondrially encoded NADH dehydrogenase 5 </t>
  </si>
  <si>
    <t>ENSMUSG00000001774</t>
  </si>
  <si>
    <t>Chordc1</t>
  </si>
  <si>
    <t xml:space="preserve">cysteine and histidine-rich domain (CHORD)-containing, zinc-binding protein 1 </t>
  </si>
  <si>
    <t>ENSMUSG00000000402</t>
  </si>
  <si>
    <t>Egfl6</t>
  </si>
  <si>
    <t xml:space="preserve">EGF-like-domain, multiple 6 </t>
  </si>
  <si>
    <t>ENSMUSG00000032413</t>
  </si>
  <si>
    <t>Rasa2</t>
  </si>
  <si>
    <t xml:space="preserve">RAS p21 protein activator 2 </t>
  </si>
  <si>
    <t>ENSMUSG00000031673</t>
  </si>
  <si>
    <t>Cdh11</t>
  </si>
  <si>
    <t xml:space="preserve">cadherin 11 </t>
  </si>
  <si>
    <t>ENSMUSG00000037720</t>
  </si>
  <si>
    <t>Tmem33</t>
  </si>
  <si>
    <t xml:space="preserve">transmembrane protein 33 </t>
  </si>
  <si>
    <t>ENSMUSG00000058388</t>
  </si>
  <si>
    <t>Phtf1</t>
  </si>
  <si>
    <t xml:space="preserve">putative homeodomain transcription factor 1 </t>
  </si>
  <si>
    <t>ENSMUSG00000064368</t>
  </si>
  <si>
    <t>mt-Nd6</t>
  </si>
  <si>
    <t xml:space="preserve">mitochondrially encoded NADH dehydrogenase 6 </t>
  </si>
  <si>
    <t>ENSMUSG00000025511</t>
  </si>
  <si>
    <t>Tspan4</t>
  </si>
  <si>
    <t xml:space="preserve">tetraspanin 4 </t>
  </si>
  <si>
    <t>ENSMUSG00000064351</t>
  </si>
  <si>
    <t>mt-Co1</t>
  </si>
  <si>
    <t xml:space="preserve">mitochondrially encoded cytochrome c oxidase I </t>
  </si>
  <si>
    <t>ENSMUSG00000024193</t>
  </si>
  <si>
    <t>Phf1</t>
  </si>
  <si>
    <t xml:space="preserve">PHD finger protein 1 </t>
  </si>
  <si>
    <t>ENSMUSG00000021070</t>
  </si>
  <si>
    <t>Bdkrb2</t>
  </si>
  <si>
    <t xml:space="preserve">bradykinin receptor, beta 2 </t>
  </si>
  <si>
    <t>ENSMUSG00000030839</t>
  </si>
  <si>
    <t>Sergef</t>
  </si>
  <si>
    <t xml:space="preserve">secretion regulating guanine nucleotide exchange factor </t>
  </si>
  <si>
    <t>ENSMUSG00000037266</t>
  </si>
  <si>
    <t>Rsrp1</t>
  </si>
  <si>
    <t xml:space="preserve">arginine/serine rich protein 1 </t>
  </si>
  <si>
    <t>ENSMUSG00000047921</t>
  </si>
  <si>
    <t>Trappc9</t>
  </si>
  <si>
    <t xml:space="preserve">trafficking protein particle complex 9 </t>
  </si>
  <si>
    <t>ENSMUSG00000071454</t>
  </si>
  <si>
    <t>Dtnb</t>
  </si>
  <si>
    <t xml:space="preserve">dystrobrevin, beta </t>
  </si>
  <si>
    <t>ENSMUSG00000021103</t>
  </si>
  <si>
    <t>Mnat1</t>
  </si>
  <si>
    <t xml:space="preserve">menage a trois 1 </t>
  </si>
  <si>
    <t>ENSMUSG00000013523</t>
  </si>
  <si>
    <t>Bcas1</t>
  </si>
  <si>
    <t xml:space="preserve">breast carcinoma amplified sequence 1 </t>
  </si>
  <si>
    <t>ENSMUSG00000026864</t>
  </si>
  <si>
    <t>Hspa5</t>
  </si>
  <si>
    <t xml:space="preserve">heat shock protein 5 </t>
  </si>
  <si>
    <t>ENSMUSG00000057751</t>
  </si>
  <si>
    <t>Megf6</t>
  </si>
  <si>
    <t xml:space="preserve">multiple EGF-like-domains 6 </t>
  </si>
  <si>
    <t>ENSMUSG00000021903</t>
  </si>
  <si>
    <t>Galnt15</t>
  </si>
  <si>
    <t xml:space="preserve">polypeptide N-acetylgalactosaminyltransferase 15 </t>
  </si>
  <si>
    <t>ENSMUSG00000046818</t>
  </si>
  <si>
    <t>Ddit4l</t>
  </si>
  <si>
    <t xml:space="preserve">DNA-damage-inducible transcript 4-like </t>
  </si>
  <si>
    <t>ENSMUSG00000057522</t>
  </si>
  <si>
    <t>Spop</t>
  </si>
  <si>
    <t xml:space="preserve">speckle-type POZ protein </t>
  </si>
  <si>
    <t>ENSMUSG00000020282</t>
  </si>
  <si>
    <t>Rhbdf1</t>
  </si>
  <si>
    <t xml:space="preserve">rhomboid 5 homolog 1 </t>
  </si>
  <si>
    <t>ENSMUSG00000008348</t>
  </si>
  <si>
    <t>Ubc</t>
  </si>
  <si>
    <t xml:space="preserve">ubiquitin C </t>
  </si>
  <si>
    <t>ENSMUSG00000002017</t>
  </si>
  <si>
    <t>Fam98a</t>
  </si>
  <si>
    <t xml:space="preserve">family with sequence similarity 98, member A </t>
  </si>
  <si>
    <t>ENSMUSG00000042156</t>
  </si>
  <si>
    <t>Dzip1</t>
  </si>
  <si>
    <t xml:space="preserve">DAZ interacting protein 1 </t>
  </si>
  <si>
    <t>ENSMUSG00000064370</t>
  </si>
  <si>
    <t>mt-Cytb</t>
  </si>
  <si>
    <t xml:space="preserve">mitochondrially encoded cytochrome b </t>
  </si>
  <si>
    <t>ENSMUSG00000007656</t>
  </si>
  <si>
    <t>Arpp19</t>
  </si>
  <si>
    <t xml:space="preserve">cAMP-regulated phosphoprotein 19 </t>
  </si>
  <si>
    <t>ENSMUSG00000055866</t>
  </si>
  <si>
    <t>Per2</t>
  </si>
  <si>
    <t xml:space="preserve">period circadian clock 2 </t>
  </si>
  <si>
    <t>ENSMUSG00000009013</t>
  </si>
  <si>
    <t>Dynll1</t>
  </si>
  <si>
    <t xml:space="preserve">dynein light chain LC8-type 1 </t>
  </si>
  <si>
    <t>ENSMUSG00000054408</t>
  </si>
  <si>
    <t>Spcs3</t>
  </si>
  <si>
    <t xml:space="preserve">signal peptidase complex subunit 3 homolog (S. cerevisiae) </t>
  </si>
  <si>
    <t>ENSMUSG00000040761</t>
  </si>
  <si>
    <t>Spen</t>
  </si>
  <si>
    <t xml:space="preserve">spen family transcription repressor </t>
  </si>
  <si>
    <t>ENSMUSG00000036270</t>
  </si>
  <si>
    <t>Edc4</t>
  </si>
  <si>
    <t xml:space="preserve">enhancer of mRNA decapping 4 </t>
  </si>
  <si>
    <t>ENSMUSG00000028410</t>
  </si>
  <si>
    <t>Dnaja1</t>
  </si>
  <si>
    <t xml:space="preserve">DnaJ heat shock protein family (Hsp40) member A1 </t>
  </si>
  <si>
    <t>ENSMUSG00000039033</t>
  </si>
  <si>
    <t>Tasp1</t>
  </si>
  <si>
    <t xml:space="preserve">taspase, threonine aspartase 1 </t>
  </si>
  <si>
    <t>ENSMUSG00000040690</t>
  </si>
  <si>
    <t>Col16a1</t>
  </si>
  <si>
    <t xml:space="preserve">collagen, type XVI, alpha 1 </t>
  </si>
  <si>
    <t>ENSMUSG00000035828</t>
  </si>
  <si>
    <t>Pim3</t>
  </si>
  <si>
    <t xml:space="preserve">proviral integration site 3 </t>
  </si>
  <si>
    <t>ENSMUSG00000032796</t>
  </si>
  <si>
    <t>Lama1</t>
  </si>
  <si>
    <t xml:space="preserve">laminin, alpha 1 </t>
  </si>
  <si>
    <t>ENSMUSG00000059208</t>
  </si>
  <si>
    <t>Hnrnpm</t>
  </si>
  <si>
    <t xml:space="preserve">heterogeneous nuclear ribonucleoprotein M </t>
  </si>
  <si>
    <t>ENSMUSG00000044229</t>
  </si>
  <si>
    <t>Nxpe4</t>
  </si>
  <si>
    <t xml:space="preserve">neurexophilin and PC-esterase domain family, member 4 </t>
  </si>
  <si>
    <t>ENSMUSG00000021806</t>
  </si>
  <si>
    <t>Nid2</t>
  </si>
  <si>
    <t xml:space="preserve">nidogen 2 </t>
  </si>
  <si>
    <t>ENSMUSG00000038241</t>
  </si>
  <si>
    <t>Cep250</t>
  </si>
  <si>
    <t xml:space="preserve">centrosomal protein 250 </t>
  </si>
  <si>
    <t>ENSMUSG00000028763</t>
  </si>
  <si>
    <t>Hspg2</t>
  </si>
  <si>
    <t xml:space="preserve">perlecan (heparan sulfate proteoglycan 2) </t>
  </si>
  <si>
    <t>ENSMUSG00000022816</t>
  </si>
  <si>
    <t>Fstl1</t>
  </si>
  <si>
    <t xml:space="preserve">follistatin-like 1 </t>
  </si>
  <si>
    <t>ENSMUSG00000001288</t>
  </si>
  <si>
    <t>Rarg</t>
  </si>
  <si>
    <t xml:space="preserve">retinoic acid receptor, gamma </t>
  </si>
  <si>
    <t>ENSMUSG00000022021</t>
  </si>
  <si>
    <t>Diaph3</t>
  </si>
  <si>
    <t xml:space="preserve">diaphanous related formin 3 </t>
  </si>
  <si>
    <t>ENSMUSG00000019558</t>
  </si>
  <si>
    <t>Slc6a8</t>
  </si>
  <si>
    <t xml:space="preserve">solute carrier family 6 (neurotransmitter transporter, creatine), member 8 </t>
  </si>
  <si>
    <t>ENSMUSG00000075590</t>
  </si>
  <si>
    <t>Nrbp2</t>
  </si>
  <si>
    <t xml:space="preserve">nuclear receptor binding protein 2 </t>
  </si>
  <si>
    <t>ENSMUSG00000021819</t>
  </si>
  <si>
    <t>Zswim8</t>
  </si>
  <si>
    <t xml:space="preserve">zinc finger SWIM-type containing 8 </t>
  </si>
  <si>
    <t>ENSMUSG00000044037</t>
  </si>
  <si>
    <t>Als2cl</t>
  </si>
  <si>
    <t xml:space="preserve">ALS2 C-terminal like </t>
  </si>
  <si>
    <t>ENSMUSG00000000223</t>
  </si>
  <si>
    <t>Drp2</t>
  </si>
  <si>
    <t xml:space="preserve">dystrophin related protein 2 </t>
  </si>
  <si>
    <t>ENSMUSG00000029238</t>
  </si>
  <si>
    <t>Clock</t>
  </si>
  <si>
    <t xml:space="preserve">circadian locomotor output cycles kaput </t>
  </si>
  <si>
    <t>ENSMUSG00000054226</t>
  </si>
  <si>
    <t>Tprkb</t>
  </si>
  <si>
    <t xml:space="preserve">Tp53rk binding protein </t>
  </si>
  <si>
    <t>ENSMUSG00000052430</t>
  </si>
  <si>
    <t>Bmpr1b</t>
  </si>
  <si>
    <t xml:space="preserve">bone morphogenetic protein receptor, type 1B </t>
  </si>
  <si>
    <t>ENSMUSG00000028820</t>
  </si>
  <si>
    <t>Sfpq</t>
  </si>
  <si>
    <t xml:space="preserve">splicing factor proline/glutamine rich (polypyrimidine tract binding protein associated) </t>
  </si>
  <si>
    <t>ENSMUSG00000039154</t>
  </si>
  <si>
    <t>Shd</t>
  </si>
  <si>
    <t xml:space="preserve">src homology 2 domain-containing transforming protein D </t>
  </si>
  <si>
    <t>ENSMUSG00000040488</t>
  </si>
  <si>
    <t>Ltbp4</t>
  </si>
  <si>
    <t xml:space="preserve">latent transforming growth factor beta binding protein 4 </t>
  </si>
  <si>
    <t>ENSMUSG00000036948</t>
  </si>
  <si>
    <t>Map11</t>
  </si>
  <si>
    <t xml:space="preserve">microtubule associated protein 11 </t>
  </si>
  <si>
    <t>ENSMUSG00000074505</t>
  </si>
  <si>
    <t>Fat3</t>
  </si>
  <si>
    <t xml:space="preserve">FAT atypical cadherin 3 </t>
  </si>
  <si>
    <t>ENSMUSG00000042286</t>
  </si>
  <si>
    <t>Stab1</t>
  </si>
  <si>
    <t xml:space="preserve">stabilin 1 </t>
  </si>
  <si>
    <t>ENSMUSG00000048537</t>
  </si>
  <si>
    <t>Phldb1</t>
  </si>
  <si>
    <t xml:space="preserve">pleckstrin homology like domain, family B, member 1 </t>
  </si>
  <si>
    <t>ENSMUSG00000020538</t>
  </si>
  <si>
    <t>Srebf1</t>
  </si>
  <si>
    <t xml:space="preserve">sterol regulatory element binding transcription factor 1 </t>
  </si>
  <si>
    <t>ENSMUSG00000021520</t>
  </si>
  <si>
    <t>Uqcrb</t>
  </si>
  <si>
    <t xml:space="preserve">ubiquinol-cytochrome c reductase binding protein </t>
  </si>
  <si>
    <t>ENSMUSG00000021448</t>
  </si>
  <si>
    <t>Shc3</t>
  </si>
  <si>
    <t xml:space="preserve">src homology 2 domain-containing transforming protein C3 </t>
  </si>
  <si>
    <t>ENSMUSG00000025510</t>
  </si>
  <si>
    <t>Cd151</t>
  </si>
  <si>
    <t xml:space="preserve">CD151 antigen </t>
  </si>
  <si>
    <t>ENSMUSG00000028431</t>
  </si>
  <si>
    <t>Elp1</t>
  </si>
  <si>
    <t xml:space="preserve">elongator complex protein 1 </t>
  </si>
  <si>
    <t>ENSMUSG00000003949</t>
  </si>
  <si>
    <t>Hlf</t>
  </si>
  <si>
    <t xml:space="preserve">hepatic leukemia factor </t>
  </si>
  <si>
    <t>ENSMUSG00000019428</t>
  </si>
  <si>
    <t>Fkbp8</t>
  </si>
  <si>
    <t xml:space="preserve">FK506 binding protein 8 </t>
  </si>
  <si>
    <t>ENSMUSG00000031762</t>
  </si>
  <si>
    <t>Mt2</t>
  </si>
  <si>
    <t xml:space="preserve">metallothionein 2 </t>
  </si>
  <si>
    <t>ENSMUSG00000024066</t>
  </si>
  <si>
    <t>Xdh</t>
  </si>
  <si>
    <t xml:space="preserve">xanthine dehydrogenase </t>
  </si>
  <si>
    <t>ENSMUSG00000022096</t>
  </si>
  <si>
    <t>Hr</t>
  </si>
  <si>
    <t xml:space="preserve">lysine demethylase and nuclear receptor corepressor </t>
  </si>
  <si>
    <t>ENSMUSG00000005483</t>
  </si>
  <si>
    <t>Dnajb1</t>
  </si>
  <si>
    <t xml:space="preserve">DnaJ heat shock protein family (Hsp40) member B1 </t>
  </si>
  <si>
    <t>ENSMUSG00000039959</t>
  </si>
  <si>
    <t>Hip1</t>
  </si>
  <si>
    <t xml:space="preserve">huntingtin interacting protein 1 </t>
  </si>
  <si>
    <t>ENSMUSG00000002831</t>
  </si>
  <si>
    <t>Plin4</t>
  </si>
  <si>
    <t xml:space="preserve">perilipin 4 </t>
  </si>
  <si>
    <t>ENSMUSG00000038967</t>
  </si>
  <si>
    <t>Pdk2</t>
  </si>
  <si>
    <t xml:space="preserve">pyruvate dehydrogenase kinase, isoenzyme 2 </t>
  </si>
  <si>
    <t>ENSMUSG00000028527</t>
  </si>
  <si>
    <t>Ak4</t>
  </si>
  <si>
    <t xml:space="preserve">adenylate kinase 4 </t>
  </si>
  <si>
    <t>ENSMUSG00000066687</t>
  </si>
  <si>
    <t>Zbtb16</t>
  </si>
  <si>
    <t xml:space="preserve">zinc finger and BTB domain containing 16 </t>
  </si>
  <si>
    <t>ENSMUSG00000021614</t>
  </si>
  <si>
    <t>Vcan</t>
  </si>
  <si>
    <t xml:space="preserve">versican </t>
  </si>
  <si>
    <t>ENSMUSG00000032942</t>
  </si>
  <si>
    <t>Ucp3</t>
  </si>
  <si>
    <t xml:space="preserve">uncoupling protein 3 (mitochondrial, proton carrier) </t>
  </si>
  <si>
    <t>ENSMUSG00000004328</t>
  </si>
  <si>
    <t>Hif3a</t>
  </si>
  <si>
    <t xml:space="preserve">hypoxia inducible factor 3, alpha subunit </t>
  </si>
  <si>
    <t>ENSMUSG00000030268</t>
  </si>
  <si>
    <t>Bcat1</t>
  </si>
  <si>
    <t xml:space="preserve">branched chain aminotransferase 1, cytosolic </t>
  </si>
  <si>
    <t>ENSMUSG00000022799</t>
  </si>
  <si>
    <t>Arhgap31</t>
  </si>
  <si>
    <t xml:space="preserve">Rho GTPase activating protein 31 </t>
  </si>
  <si>
    <t>ENSMUSG00000026478</t>
  </si>
  <si>
    <t>Lamc1</t>
  </si>
  <si>
    <t xml:space="preserve">laminin, gamma 1 </t>
  </si>
  <si>
    <t>ENSMUSG00000051515</t>
  </si>
  <si>
    <t>Fam181b</t>
  </si>
  <si>
    <t xml:space="preserve">family with sequence similarity 181, member B </t>
  </si>
  <si>
    <t>ENSMUSG00000057963</t>
  </si>
  <si>
    <t>Itpk1</t>
  </si>
  <si>
    <t xml:space="preserve">inositol 1,3,4-triphosphate 5/6 kinase </t>
  </si>
  <si>
    <t>ENSMUSG00000055538</t>
  </si>
  <si>
    <t>Zcchc24</t>
  </si>
  <si>
    <t xml:space="preserve">zinc finger, CCHC domain containing 24 </t>
  </si>
  <si>
    <t>ENSMUSG00000034858</t>
  </si>
  <si>
    <t>Fam214a</t>
  </si>
  <si>
    <t xml:space="preserve">family with sequence similarity 214, member A </t>
  </si>
  <si>
    <t>ENSMUSG00000005397</t>
  </si>
  <si>
    <t>Nid1</t>
  </si>
  <si>
    <t xml:space="preserve">nidogen 1 </t>
  </si>
  <si>
    <t>ENSMUSG00000019899</t>
  </si>
  <si>
    <t>Lama2</t>
  </si>
  <si>
    <t xml:space="preserve">laminin, alpha 2 </t>
  </si>
  <si>
    <t>ENSMUSG00000027204</t>
  </si>
  <si>
    <t>Fbn1</t>
  </si>
  <si>
    <t xml:space="preserve">fibrillin 1 </t>
  </si>
  <si>
    <t>ENSMUSG00000031431</t>
  </si>
  <si>
    <t>Tsc22d3</t>
  </si>
  <si>
    <t xml:space="preserve">TSC22 domain family, member 3 </t>
  </si>
  <si>
    <t>ENSMUSG00000060923</t>
  </si>
  <si>
    <t>Acyp2</t>
  </si>
  <si>
    <t xml:space="preserve">acylphosphatase 2, muscle type </t>
  </si>
  <si>
    <t>ENSMUSG00000030711</t>
  </si>
  <si>
    <t>Sult1a1</t>
  </si>
  <si>
    <t xml:space="preserve">sulfotransferase family 1A, phenol-preferring, member 1 </t>
  </si>
  <si>
    <t>ENSMUSG00000025316</t>
  </si>
  <si>
    <t>Banp</t>
  </si>
  <si>
    <t xml:space="preserve">BTG3 associated nuclear protein </t>
  </si>
  <si>
    <t>ENSMUSG00000020374</t>
  </si>
  <si>
    <t>Rasgef1c</t>
  </si>
  <si>
    <t xml:space="preserve">RasGEF domain family, member 1C </t>
  </si>
  <si>
    <t>ENSMUSG00000013089</t>
  </si>
  <si>
    <t>Etv5</t>
  </si>
  <si>
    <t xml:space="preserve">ets variant 5 </t>
  </si>
  <si>
    <t>ENSMUSG00000024563</t>
  </si>
  <si>
    <t>Smad2</t>
  </si>
  <si>
    <t xml:space="preserve">SMAD family member 2 </t>
  </si>
  <si>
    <t>ENSMUSG00000033032</t>
  </si>
  <si>
    <t>Afap1l1</t>
  </si>
  <si>
    <t xml:space="preserve">actin filament associated protein 1-like 1 </t>
  </si>
  <si>
    <t>ENSMUSG00000056966</t>
  </si>
  <si>
    <t>Gjc3</t>
  </si>
  <si>
    <t xml:space="preserve">gap junction protein, gamma 3 </t>
  </si>
  <si>
    <t>ENSMUSG00000021385</t>
  </si>
  <si>
    <t>Ippk</t>
  </si>
  <si>
    <t xml:space="preserve">inositol 1,3,4,5,6-pentakisphosphate 2-kinase </t>
  </si>
  <si>
    <t>ENSMUSG00000020100</t>
  </si>
  <si>
    <t>Slc29a3</t>
  </si>
  <si>
    <t xml:space="preserve">solute carrier family 29 (nucleoside transporters), member 3 </t>
  </si>
  <si>
    <t>ENSMUSG00000021250</t>
  </si>
  <si>
    <t>Fos</t>
  </si>
  <si>
    <t xml:space="preserve">FBJ osteosarcoma oncogene </t>
  </si>
  <si>
    <t>ENSMUSG00000018659</t>
  </si>
  <si>
    <t>Pnpo</t>
  </si>
  <si>
    <t xml:space="preserve">pyridoxine 5'-phosphate oxidase </t>
  </si>
  <si>
    <t>ENSMUSG00000032186</t>
  </si>
  <si>
    <t>Tmod2</t>
  </si>
  <si>
    <t xml:space="preserve">tropomodulin 2 </t>
  </si>
  <si>
    <t>ENSMUSG00000004151</t>
  </si>
  <si>
    <t>Etv1</t>
  </si>
  <si>
    <t xml:space="preserve">ets variant 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3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0" xfId="0" applyFon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8"/>
  <sheetViews>
    <sheetView tabSelected="1" topLeftCell="A14" zoomScale="99" workbookViewId="0">
      <selection activeCell="K16" sqref="K16"/>
    </sheetView>
  </sheetViews>
  <sheetFormatPr baseColWidth="10" defaultColWidth="8.83203125" defaultRowHeight="15" x14ac:dyDescent="0.2"/>
  <cols>
    <col min="1" max="1" width="9.5" customWidth="1"/>
    <col min="2" max="2" width="11.6640625" bestFit="1" customWidth="1"/>
    <col min="3" max="3" width="47.83203125" bestFit="1" customWidth="1"/>
    <col min="4" max="5" width="9" bestFit="1" customWidth="1"/>
    <col min="6" max="7" width="12" bestFit="1" customWidth="1"/>
  </cols>
  <sheetData>
    <row r="1" spans="1:7" ht="1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s="2" t="s">
        <v>586</v>
      </c>
      <c r="B2" t="s">
        <v>587</v>
      </c>
      <c r="C2" t="s">
        <v>588</v>
      </c>
      <c r="D2" s="3">
        <v>-0.47410630002962101</v>
      </c>
      <c r="E2" s="4">
        <v>4.9099495664669002</v>
      </c>
      <c r="F2" s="6">
        <v>1.23062396709357E-4</v>
      </c>
      <c r="G2" s="3">
        <v>4.1295322711163103E-2</v>
      </c>
    </row>
    <row r="3" spans="1:7" x14ac:dyDescent="0.2">
      <c r="A3" s="2" t="s">
        <v>538</v>
      </c>
      <c r="B3" t="s">
        <v>539</v>
      </c>
      <c r="C3" t="s">
        <v>540</v>
      </c>
      <c r="D3" s="3">
        <v>-0.62846373664535604</v>
      </c>
      <c r="E3" s="4">
        <v>4.4331882962163798</v>
      </c>
      <c r="F3">
        <v>1.6356455364853701E-5</v>
      </c>
      <c r="G3" s="3">
        <v>1.3942236392984499E-2</v>
      </c>
    </row>
    <row r="4" spans="1:7" x14ac:dyDescent="0.2">
      <c r="A4" s="2" t="s">
        <v>556</v>
      </c>
      <c r="B4" t="s">
        <v>557</v>
      </c>
      <c r="C4" t="s">
        <v>558</v>
      </c>
      <c r="D4" s="3">
        <v>0.47575126423236502</v>
      </c>
      <c r="E4" s="4">
        <v>5.3289686744991904</v>
      </c>
      <c r="F4">
        <v>3.4228048574406601E-5</v>
      </c>
      <c r="G4" s="3">
        <v>1.8704417055993499E-2</v>
      </c>
    </row>
    <row r="5" spans="1:7" x14ac:dyDescent="0.2">
      <c r="A5" s="2" t="s">
        <v>592</v>
      </c>
      <c r="B5" t="s">
        <v>593</v>
      </c>
      <c r="C5" t="s">
        <v>594</v>
      </c>
      <c r="D5" s="3">
        <v>-0.77823466442142997</v>
      </c>
      <c r="E5" s="4">
        <v>4.24773026195684</v>
      </c>
      <c r="F5" s="6">
        <v>1.76402409274916E-4</v>
      </c>
      <c r="G5" s="3">
        <v>5.3687868143739999E-2</v>
      </c>
    </row>
    <row r="6" spans="1:7" x14ac:dyDescent="0.2">
      <c r="A6" s="2" t="s">
        <v>553</v>
      </c>
      <c r="B6" t="s">
        <v>554</v>
      </c>
      <c r="C6" t="s">
        <v>555</v>
      </c>
      <c r="D6" s="3">
        <v>0.30796020288192499</v>
      </c>
      <c r="E6" s="4">
        <v>7.7966259272255902</v>
      </c>
      <c r="F6">
        <v>2.97472557389415E-5</v>
      </c>
      <c r="G6" s="3">
        <v>1.76955607207058E-2</v>
      </c>
    </row>
    <row r="7" spans="1:7" x14ac:dyDescent="0.2">
      <c r="A7" s="2" t="s">
        <v>40</v>
      </c>
      <c r="B7" t="s">
        <v>41</v>
      </c>
      <c r="C7" t="s">
        <v>42</v>
      </c>
      <c r="D7" s="3">
        <v>0.43201926569556698</v>
      </c>
      <c r="E7" s="4">
        <v>5.77034026347261</v>
      </c>
      <c r="F7">
        <v>1.8177195330375198E-5</v>
      </c>
      <c r="G7" s="3">
        <v>1.3942236392984499E-2</v>
      </c>
    </row>
    <row r="8" spans="1:7" x14ac:dyDescent="0.2">
      <c r="A8" s="2" t="s">
        <v>322</v>
      </c>
      <c r="B8" t="s">
        <v>323</v>
      </c>
      <c r="C8" t="s">
        <v>324</v>
      </c>
      <c r="D8" s="3">
        <v>-0.32178956786383101</v>
      </c>
      <c r="E8" s="4">
        <v>6.51380351995968</v>
      </c>
      <c r="F8">
        <v>6.2225788987798199E-5</v>
      </c>
      <c r="G8" s="3">
        <v>2.6269319370429499E-2</v>
      </c>
    </row>
    <row r="9" spans="1:7" x14ac:dyDescent="0.2">
      <c r="A9" s="2" t="s">
        <v>22</v>
      </c>
      <c r="B9" t="s">
        <v>23</v>
      </c>
      <c r="C9" t="s">
        <v>24</v>
      </c>
      <c r="D9" s="3">
        <v>0.842797813573816</v>
      </c>
      <c r="E9" s="4">
        <v>2.69873973345143</v>
      </c>
      <c r="F9">
        <v>7.3437339058153402E-5</v>
      </c>
      <c r="G9" s="3">
        <v>2.9716217260381501E-2</v>
      </c>
    </row>
    <row r="10" spans="1:7" x14ac:dyDescent="0.2">
      <c r="A10" s="2" t="s">
        <v>283</v>
      </c>
      <c r="B10" t="s">
        <v>284</v>
      </c>
      <c r="C10" t="s">
        <v>285</v>
      </c>
      <c r="D10" s="3">
        <v>1.0367161244963601</v>
      </c>
      <c r="E10" s="4">
        <v>3.9519732571211299</v>
      </c>
      <c r="F10" s="6">
        <v>1.3538296955913E-4</v>
      </c>
      <c r="G10" s="3">
        <v>4.42939230655085E-2</v>
      </c>
    </row>
    <row r="11" spans="1:7" x14ac:dyDescent="0.2">
      <c r="A11" s="2" t="s">
        <v>13</v>
      </c>
      <c r="B11" t="s">
        <v>14</v>
      </c>
      <c r="C11" t="s">
        <v>15</v>
      </c>
      <c r="D11" s="3">
        <v>0.95869331204469199</v>
      </c>
      <c r="E11" s="4">
        <v>4.2780748935194</v>
      </c>
      <c r="F11">
        <v>5.7383059821884298E-6</v>
      </c>
      <c r="G11" s="5">
        <v>6.8270191262636403E-3</v>
      </c>
    </row>
    <row r="12" spans="1:7" x14ac:dyDescent="0.2">
      <c r="A12" s="2" t="s">
        <v>526</v>
      </c>
      <c r="B12" t="s">
        <v>527</v>
      </c>
      <c r="C12" t="s">
        <v>528</v>
      </c>
      <c r="D12" s="3">
        <v>-0.71910161901464897</v>
      </c>
      <c r="E12" s="4">
        <v>5.394510459548</v>
      </c>
      <c r="F12">
        <v>2.3376401217754202E-6</v>
      </c>
      <c r="G12" s="5">
        <v>3.8240870342093601E-3</v>
      </c>
    </row>
    <row r="13" spans="1:7" x14ac:dyDescent="0.2">
      <c r="A13" s="2" t="s">
        <v>91</v>
      </c>
      <c r="B13" t="s">
        <v>92</v>
      </c>
      <c r="C13" t="s">
        <v>93</v>
      </c>
      <c r="D13" s="3">
        <v>-0.35686220401324797</v>
      </c>
      <c r="E13" s="4">
        <v>5.7021627755412796</v>
      </c>
      <c r="F13">
        <v>5.56840988593526E-5</v>
      </c>
      <c r="G13" s="3">
        <v>2.5128889716287801E-2</v>
      </c>
    </row>
    <row r="14" spans="1:7" x14ac:dyDescent="0.2">
      <c r="A14" s="2" t="s">
        <v>562</v>
      </c>
      <c r="B14" t="s">
        <v>563</v>
      </c>
      <c r="C14" t="s">
        <v>564</v>
      </c>
      <c r="D14" s="3">
        <v>-0.59545838904986803</v>
      </c>
      <c r="E14" s="4">
        <v>3.99747517857443</v>
      </c>
      <c r="F14">
        <v>3.8080698465626002E-5</v>
      </c>
      <c r="G14" s="3">
        <v>1.9167773108448E-2</v>
      </c>
    </row>
    <row r="15" spans="1:7" x14ac:dyDescent="0.2">
      <c r="A15" s="2" t="s">
        <v>571</v>
      </c>
      <c r="B15" t="s">
        <v>572</v>
      </c>
      <c r="C15" t="s">
        <v>573</v>
      </c>
      <c r="D15" s="3">
        <v>0.42712582896640799</v>
      </c>
      <c r="E15" s="4">
        <v>5.03906847963695</v>
      </c>
      <c r="F15">
        <v>7.4932006540275706E-5</v>
      </c>
      <c r="G15" s="3">
        <v>2.9716217260381501E-2</v>
      </c>
    </row>
    <row r="16" spans="1:7" x14ac:dyDescent="0.2">
      <c r="A16" s="2" t="s">
        <v>580</v>
      </c>
      <c r="B16" t="s">
        <v>581</v>
      </c>
      <c r="C16" t="s">
        <v>582</v>
      </c>
      <c r="D16" s="3">
        <v>1.0908969420160799</v>
      </c>
      <c r="E16" s="4">
        <v>4.2291413508429203</v>
      </c>
      <c r="F16" s="6">
        <v>1.14431621517609E-4</v>
      </c>
      <c r="G16" s="3">
        <v>4.1077073329134198E-2</v>
      </c>
    </row>
    <row r="17" spans="1:7" x14ac:dyDescent="0.2">
      <c r="A17" s="2" t="s">
        <v>7</v>
      </c>
      <c r="B17" t="s">
        <v>8</v>
      </c>
      <c r="C17" t="s">
        <v>9</v>
      </c>
      <c r="D17" s="3">
        <v>2.71681675306532</v>
      </c>
      <c r="E17" s="4">
        <v>5.9691813990097096</v>
      </c>
      <c r="F17">
        <v>5.1106370066686503E-11</v>
      </c>
      <c r="G17">
        <v>3.34414532531363E-7</v>
      </c>
    </row>
    <row r="18" spans="1:7" x14ac:dyDescent="0.2">
      <c r="A18" s="2" t="s">
        <v>550</v>
      </c>
      <c r="B18" t="s">
        <v>551</v>
      </c>
      <c r="C18" t="s">
        <v>552</v>
      </c>
      <c r="D18" s="3">
        <v>1.58570693636476</v>
      </c>
      <c r="E18" s="4">
        <v>2.03708292152072</v>
      </c>
      <c r="F18">
        <v>2.3341873757068701E-5</v>
      </c>
      <c r="G18" s="3">
        <v>1.4546433421845599E-2</v>
      </c>
    </row>
    <row r="19" spans="1:7" x14ac:dyDescent="0.2">
      <c r="A19" s="2" t="s">
        <v>529</v>
      </c>
      <c r="B19" t="s">
        <v>530</v>
      </c>
      <c r="C19" t="s">
        <v>531</v>
      </c>
      <c r="D19" s="3">
        <v>0.48789953932621</v>
      </c>
      <c r="E19" s="4">
        <v>6.3356122044127501</v>
      </c>
      <c r="F19">
        <v>3.26779565825633E-6</v>
      </c>
      <c r="G19" s="5">
        <v>4.6448834916355897E-3</v>
      </c>
    </row>
    <row r="20" spans="1:7" x14ac:dyDescent="0.2">
      <c r="A20" s="2" t="s">
        <v>523</v>
      </c>
      <c r="B20" t="s">
        <v>524</v>
      </c>
      <c r="C20" t="s">
        <v>525</v>
      </c>
      <c r="D20" s="3">
        <v>0.88572741778816799</v>
      </c>
      <c r="E20" s="4">
        <v>4.9604559667324599</v>
      </c>
      <c r="F20">
        <v>2.15137292466619E-6</v>
      </c>
      <c r="G20" s="5">
        <v>3.8240870342093601E-3</v>
      </c>
    </row>
    <row r="21" spans="1:7" x14ac:dyDescent="0.2">
      <c r="A21" s="2" t="s">
        <v>565</v>
      </c>
      <c r="B21" t="s">
        <v>566</v>
      </c>
      <c r="C21" t="s">
        <v>567</v>
      </c>
      <c r="D21" s="3">
        <v>0.579514365040529</v>
      </c>
      <c r="E21" s="4">
        <v>5.9901342435718004</v>
      </c>
      <c r="F21">
        <v>5.0168204300255998E-5</v>
      </c>
      <c r="G21" s="3">
        <v>2.3448260345623199E-2</v>
      </c>
    </row>
    <row r="22" spans="1:7" x14ac:dyDescent="0.2">
      <c r="A22" s="2" t="s">
        <v>577</v>
      </c>
      <c r="B22" t="s">
        <v>578</v>
      </c>
      <c r="C22" t="s">
        <v>579</v>
      </c>
      <c r="D22" s="3">
        <v>0.48208690767006901</v>
      </c>
      <c r="E22" s="4">
        <v>4.9340304766834704</v>
      </c>
      <c r="F22" s="6">
        <v>1.02995605208461E-4</v>
      </c>
      <c r="G22" s="3">
        <v>3.8511528153232298E-2</v>
      </c>
    </row>
    <row r="23" spans="1:7" x14ac:dyDescent="0.2">
      <c r="A23" s="2" t="s">
        <v>559</v>
      </c>
      <c r="B23" t="s">
        <v>560</v>
      </c>
      <c r="C23" t="s">
        <v>561</v>
      </c>
      <c r="D23" s="3">
        <v>0.47365440377403301</v>
      </c>
      <c r="E23" s="4">
        <v>6.0624391008055101</v>
      </c>
      <c r="F23">
        <v>3.5730910552444302E-5</v>
      </c>
      <c r="G23" s="3">
        <v>1.8704417055993499E-2</v>
      </c>
    </row>
    <row r="24" spans="1:7" x14ac:dyDescent="0.2">
      <c r="A24" s="2" t="s">
        <v>190</v>
      </c>
      <c r="B24" t="s">
        <v>191</v>
      </c>
      <c r="C24" t="s">
        <v>192</v>
      </c>
      <c r="D24" s="3">
        <v>-0.36320942878796297</v>
      </c>
      <c r="E24" s="4">
        <v>8.5353671848763497</v>
      </c>
      <c r="F24" s="6">
        <v>1.85555750094489E-4</v>
      </c>
      <c r="G24" s="3">
        <v>5.47351477268746E-2</v>
      </c>
    </row>
    <row r="25" spans="1:7" x14ac:dyDescent="0.2">
      <c r="A25" s="2" t="s">
        <v>574</v>
      </c>
      <c r="B25" t="s">
        <v>575</v>
      </c>
      <c r="C25" t="s">
        <v>576</v>
      </c>
      <c r="D25" s="3">
        <v>0.436072686610118</v>
      </c>
      <c r="E25" s="4">
        <v>5.8477532876517904</v>
      </c>
      <c r="F25">
        <v>8.7611407465771802E-5</v>
      </c>
      <c r="G25" s="3">
        <v>3.3722661456016302E-2</v>
      </c>
    </row>
    <row r="26" spans="1:7" x14ac:dyDescent="0.2">
      <c r="A26" s="2" t="s">
        <v>244</v>
      </c>
      <c r="B26" t="s">
        <v>245</v>
      </c>
      <c r="C26" t="s">
        <v>246</v>
      </c>
      <c r="D26" s="3">
        <v>0.74698148433362099</v>
      </c>
      <c r="E26" s="4">
        <v>4.9513591763879798</v>
      </c>
      <c r="F26">
        <v>3.5492347303702798E-6</v>
      </c>
      <c r="G26" s="5">
        <v>4.6448834916355897E-3</v>
      </c>
    </row>
    <row r="27" spans="1:7" x14ac:dyDescent="0.2">
      <c r="A27" s="2" t="s">
        <v>181</v>
      </c>
      <c r="B27" t="s">
        <v>182</v>
      </c>
      <c r="C27" t="s">
        <v>183</v>
      </c>
      <c r="D27" s="3">
        <v>0.32637626395390701</v>
      </c>
      <c r="E27" s="4">
        <v>7.1748035958591796</v>
      </c>
      <c r="F27">
        <v>4.8823541929000701E-5</v>
      </c>
      <c r="G27" s="3">
        <v>2.3448260345623199E-2</v>
      </c>
    </row>
    <row r="28" spans="1:7" x14ac:dyDescent="0.2">
      <c r="A28" s="2" t="s">
        <v>535</v>
      </c>
      <c r="B28" t="s">
        <v>536</v>
      </c>
      <c r="C28" t="s">
        <v>537</v>
      </c>
      <c r="D28" s="3">
        <v>0.535476308115033</v>
      </c>
      <c r="E28" s="4">
        <v>6.3982892646428997</v>
      </c>
      <c r="F28">
        <v>1.0022052910458301E-5</v>
      </c>
      <c r="G28" s="5">
        <v>9.3684718885119894E-3</v>
      </c>
    </row>
    <row r="29" spans="1:7" x14ac:dyDescent="0.2">
      <c r="A29" s="2" t="s">
        <v>532</v>
      </c>
      <c r="B29" t="s">
        <v>533</v>
      </c>
      <c r="C29" t="s">
        <v>534</v>
      </c>
      <c r="D29" s="3">
        <v>2.3756456023127099</v>
      </c>
      <c r="E29" s="4">
        <v>3.7601455664617802</v>
      </c>
      <c r="F29">
        <v>8.9260326870389299E-6</v>
      </c>
      <c r="G29" s="5">
        <v>8.9857684442521905E-3</v>
      </c>
    </row>
    <row r="30" spans="1:7" x14ac:dyDescent="0.2">
      <c r="A30" s="2" t="s">
        <v>595</v>
      </c>
      <c r="B30" t="s">
        <v>596</v>
      </c>
      <c r="C30" t="s">
        <v>597</v>
      </c>
      <c r="D30" s="3">
        <v>0.76274922418769298</v>
      </c>
      <c r="E30" s="4">
        <v>2.8265266184679501</v>
      </c>
      <c r="F30" s="6">
        <v>1.8820827139217201E-4</v>
      </c>
      <c r="G30" s="3">
        <v>5.47351477268746E-2</v>
      </c>
    </row>
    <row r="31" spans="1:7" x14ac:dyDescent="0.2">
      <c r="A31" s="2" t="s">
        <v>589</v>
      </c>
      <c r="B31" t="s">
        <v>590</v>
      </c>
      <c r="C31" t="s">
        <v>591</v>
      </c>
      <c r="D31" s="3">
        <v>1.33185261349718</v>
      </c>
      <c r="E31" s="4">
        <v>3.0618408565365098</v>
      </c>
      <c r="F31" s="6">
        <v>1.60170435150788E-4</v>
      </c>
      <c r="G31" s="3">
        <v>5.1125621580935601E-2</v>
      </c>
    </row>
    <row r="32" spans="1:7" x14ac:dyDescent="0.2">
      <c r="A32" s="2" t="s">
        <v>10</v>
      </c>
      <c r="B32" t="s">
        <v>11</v>
      </c>
      <c r="C32" t="s">
        <v>12</v>
      </c>
      <c r="D32" s="3">
        <v>1.46856564318895</v>
      </c>
      <c r="E32" s="4">
        <v>9.6485795374791099</v>
      </c>
      <c r="F32">
        <v>4.2115936126140599E-10</v>
      </c>
      <c r="G32">
        <v>1.83723752027601E-6</v>
      </c>
    </row>
    <row r="33" spans="1:7" x14ac:dyDescent="0.2">
      <c r="A33" s="2" t="s">
        <v>583</v>
      </c>
      <c r="B33" t="s">
        <v>584</v>
      </c>
      <c r="C33" t="s">
        <v>585</v>
      </c>
      <c r="D33" s="3">
        <v>0.47272870291164598</v>
      </c>
      <c r="E33" s="4">
        <v>7.5911720234360898</v>
      </c>
      <c r="F33" s="6">
        <v>1.1766233422045901E-4</v>
      </c>
      <c r="G33" s="3">
        <v>4.1077073329134198E-2</v>
      </c>
    </row>
    <row r="34" spans="1:7" x14ac:dyDescent="0.2">
      <c r="A34" s="2" t="s">
        <v>547</v>
      </c>
      <c r="B34" t="s">
        <v>548</v>
      </c>
      <c r="C34" t="s">
        <v>549</v>
      </c>
      <c r="D34" s="3">
        <v>0.78437293580078704</v>
      </c>
      <c r="E34" s="4">
        <v>3.30901208437021</v>
      </c>
      <c r="F34">
        <v>2.1308855463697699E-5</v>
      </c>
      <c r="G34" s="3">
        <v>1.39434495726706E-2</v>
      </c>
    </row>
    <row r="35" spans="1:7" x14ac:dyDescent="0.2">
      <c r="A35" s="2" t="s">
        <v>544</v>
      </c>
      <c r="B35" t="s">
        <v>545</v>
      </c>
      <c r="C35" t="s">
        <v>546</v>
      </c>
      <c r="D35" s="3">
        <v>0.50732330765092304</v>
      </c>
      <c r="E35" s="4">
        <v>5.5747927922528904</v>
      </c>
      <c r="F35">
        <v>2.08282642635336E-5</v>
      </c>
      <c r="G35" s="3">
        <v>1.39434495726706E-2</v>
      </c>
    </row>
    <row r="36" spans="1:7" x14ac:dyDescent="0.2">
      <c r="A36" s="2" t="s">
        <v>520</v>
      </c>
      <c r="B36" t="s">
        <v>521</v>
      </c>
      <c r="C36" t="s">
        <v>522</v>
      </c>
      <c r="D36" s="3">
        <v>1.1442474215917999</v>
      </c>
      <c r="E36" s="4">
        <v>3.9841984009816298</v>
      </c>
      <c r="F36">
        <v>1.9227873939733801E-6</v>
      </c>
      <c r="G36" s="5">
        <v>3.8240870342093601E-3</v>
      </c>
    </row>
    <row r="37" spans="1:7" x14ac:dyDescent="0.2">
      <c r="A37" s="2" t="s">
        <v>541</v>
      </c>
      <c r="B37" t="s">
        <v>542</v>
      </c>
      <c r="C37" t="s">
        <v>543</v>
      </c>
      <c r="D37" s="3">
        <v>1.09551288236975</v>
      </c>
      <c r="E37" s="4">
        <v>5.3995267155982702</v>
      </c>
      <c r="F37">
        <v>1.7498508141737402E-5</v>
      </c>
      <c r="G37" s="3">
        <v>1.3942236392984499E-2</v>
      </c>
    </row>
    <row r="38" spans="1:7" x14ac:dyDescent="0.2">
      <c r="A38" s="2" t="s">
        <v>568</v>
      </c>
      <c r="B38" t="s">
        <v>569</v>
      </c>
      <c r="C38" t="s">
        <v>570</v>
      </c>
      <c r="D38" s="3">
        <v>0.30779460922412299</v>
      </c>
      <c r="E38" s="4">
        <v>7.6684587516625298</v>
      </c>
      <c r="F38">
        <v>6.03288575282605E-5</v>
      </c>
      <c r="G38" s="3">
        <v>2.6269319370429499E-2</v>
      </c>
    </row>
  </sheetData>
  <autoFilter ref="A1:G1" xr:uid="{00000000-0009-0000-0000-000000000000}">
    <sortState xmlns:xlrd2="http://schemas.microsoft.com/office/spreadsheetml/2017/richdata2" ref="A2:G38">
      <sortCondition ref="B1"/>
    </sortState>
  </autoFilter>
  <conditionalFormatting sqref="D6">
    <cfRule type="dataBar" priority="6">
      <dataBar>
        <cfvo type="num" val="0"/>
        <cfvo type="num" val="5.8"/>
        <color rgb="FFEDA367"/>
      </dataBar>
    </cfRule>
  </conditionalFormatting>
  <conditionalFormatting sqref="D7">
    <cfRule type="dataBar" priority="7">
      <dataBar>
        <cfvo type="num" val="0"/>
        <cfvo type="num" val="5.8"/>
        <color rgb="FFF1B687"/>
      </dataBar>
    </cfRule>
  </conditionalFormatting>
  <conditionalFormatting sqref="D8">
    <cfRule type="dataBar" priority="8">
      <dataBar>
        <cfvo type="num" val="-1.4382032380292977"/>
        <cfvo type="num" val="4.3617967619707017"/>
        <color rgb="FFA7D0F6"/>
      </dataBar>
    </cfRule>
  </conditionalFormatting>
  <conditionalFormatting sqref="D9">
    <cfRule type="dataBar" priority="10">
      <dataBar>
        <cfvo type="num" val="0"/>
        <cfvo type="num" val="5.8"/>
        <color rgb="FFF3C198"/>
      </dataBar>
    </cfRule>
  </conditionalFormatting>
  <conditionalFormatting sqref="D10">
    <cfRule type="dataBar" priority="11">
      <dataBar>
        <cfvo type="num" val="0"/>
        <cfvo type="num" val="5.8"/>
        <color rgb="FFF0B17E"/>
      </dataBar>
    </cfRule>
  </conditionalFormatting>
  <conditionalFormatting sqref="D11">
    <cfRule type="dataBar" priority="12">
      <dataBar>
        <cfvo type="num" val="-1.6421722594217063"/>
        <cfvo type="num" val="4.1578277405782931"/>
        <color rgb="FF9CCBF5"/>
      </dataBar>
    </cfRule>
  </conditionalFormatting>
  <conditionalFormatting sqref="D12">
    <cfRule type="dataBar" priority="13">
      <dataBar>
        <cfvo type="num" val="0"/>
        <cfvo type="num" val="5.8"/>
        <color rgb="FFE26500"/>
      </dataBar>
    </cfRule>
  </conditionalFormatting>
  <conditionalFormatting sqref="D13">
    <cfRule type="dataBar" priority="14">
      <dataBar>
        <cfvo type="num" val="0"/>
        <cfvo type="num" val="5.8"/>
        <color rgb="FFF6D1B2"/>
      </dataBar>
    </cfRule>
  </conditionalFormatting>
  <conditionalFormatting sqref="D14">
    <cfRule type="dataBar" priority="15">
      <dataBar>
        <cfvo type="num" val="-1.2569274732907119"/>
        <cfvo type="num" val="4.5430725267092882"/>
        <color rgb="FFB1D6F7"/>
      </dataBar>
    </cfRule>
  </conditionalFormatting>
  <conditionalFormatting sqref="D15">
    <cfRule type="dataBar" priority="16">
      <dataBar>
        <cfvo type="num" val="0"/>
        <cfvo type="num" val="5.8"/>
        <color rgb="FFEEA76D"/>
      </dataBar>
    </cfRule>
  </conditionalFormatting>
  <conditionalFormatting sqref="D16">
    <cfRule type="dataBar" priority="17">
      <dataBar>
        <cfvo type="num" val="0"/>
        <cfvo type="num" val="5.8"/>
        <color rgb="FFF7D8BF"/>
      </dataBar>
    </cfRule>
  </conditionalFormatting>
  <conditionalFormatting sqref="D17">
    <cfRule type="dataBar" priority="18">
      <dataBar>
        <cfvo type="num" val="0"/>
        <cfvo type="num" val="5.8"/>
        <color rgb="FFE26500"/>
      </dataBar>
    </cfRule>
  </conditionalFormatting>
  <conditionalFormatting sqref="D18">
    <cfRule type="dataBar" priority="19">
      <dataBar>
        <cfvo type="num" val="0"/>
        <cfvo type="num" val="5.8"/>
        <color rgb="FFF6D3B6"/>
      </dataBar>
    </cfRule>
  </conditionalFormatting>
  <conditionalFormatting sqref="D19">
    <cfRule type="dataBar" priority="20">
      <dataBar>
        <cfvo type="num" val="0"/>
        <cfvo type="num" val="5.8"/>
        <color rgb="FFF2BE94"/>
      </dataBar>
    </cfRule>
  </conditionalFormatting>
  <conditionalFormatting sqref="D20">
    <cfRule type="dataBar" priority="21">
      <dataBar>
        <cfvo type="num" val="0"/>
        <cfvo type="num" val="5.8"/>
        <color rgb="FFE78231"/>
      </dataBar>
    </cfRule>
  </conditionalFormatting>
  <conditionalFormatting sqref="D21">
    <cfRule type="dataBar" priority="23">
      <dataBar>
        <cfvo type="num" val="0"/>
        <cfvo type="num" val="5.8"/>
        <color rgb="FFF7D5BA"/>
      </dataBar>
    </cfRule>
  </conditionalFormatting>
  <conditionalFormatting sqref="D22">
    <cfRule type="dataBar" priority="24">
      <dataBar>
        <cfvo type="num" val="0"/>
        <cfvo type="num" val="5.8"/>
        <color rgb="FFE26500"/>
      </dataBar>
    </cfRule>
  </conditionalFormatting>
  <conditionalFormatting sqref="D23">
    <cfRule type="dataBar" priority="25">
      <dataBar>
        <cfvo type="num" val="0"/>
        <cfvo type="num" val="5.8"/>
        <color rgb="FFF7D5BA"/>
      </dataBar>
    </cfRule>
  </conditionalFormatting>
  <conditionalFormatting sqref="D24">
    <cfRule type="dataBar" priority="26">
      <dataBar>
        <cfvo type="num" val="-1.1909167780997361"/>
        <cfvo type="num" val="4.6090832219002635"/>
        <color rgb="FFB4D8F8"/>
      </dataBar>
    </cfRule>
  </conditionalFormatting>
  <conditionalFormatting sqref="D25">
    <cfRule type="dataBar" priority="27">
      <dataBar>
        <cfvo type="num" val="0"/>
        <cfvo type="num" val="5.8"/>
        <color rgb="FFF9E0CC"/>
      </dataBar>
    </cfRule>
  </conditionalFormatting>
  <conditionalFormatting sqref="D26">
    <cfRule type="dataBar" priority="29">
      <dataBar>
        <cfvo type="num" val="-0.71372440802649573"/>
        <cfvo type="num" val="5.0862755919735037"/>
        <color rgb="FFCFE5FA"/>
      </dataBar>
    </cfRule>
  </conditionalFormatting>
  <conditionalFormatting sqref="D27">
    <cfRule type="dataBar" priority="30">
      <dataBar>
        <cfvo type="num" val="0"/>
        <cfvo type="num" val="5.8"/>
        <color rgb="FFF9E1CE"/>
      </dataBar>
    </cfRule>
  </conditionalFormatting>
  <conditionalFormatting sqref="D28">
    <cfRule type="dataBar" priority="31">
      <dataBar>
        <cfvo type="num" val="-0.64357913572766223"/>
        <cfvo type="num" val="5.1564208642723379"/>
        <color rgb="FFD2E7FA"/>
      </dataBar>
    </cfRule>
  </conditionalFormatting>
  <conditionalFormatting sqref="D29">
    <cfRule type="dataBar" priority="32">
      <dataBar>
        <cfvo type="num" val="0"/>
        <cfvo type="num" val="5.8"/>
        <color rgb="FFF2BA8D"/>
      </dataBar>
    </cfRule>
  </conditionalFormatting>
  <conditionalFormatting sqref="D30">
    <cfRule type="dataBar" priority="34">
      <dataBar>
        <cfvo type="num" val="0"/>
        <cfvo type="num" val="5.8"/>
        <color rgb="FFF7D8BF"/>
      </dataBar>
    </cfRule>
  </conditionalFormatting>
  <conditionalFormatting sqref="D31">
    <cfRule type="dataBar" priority="35">
      <dataBar>
        <cfvo type="num" val="0"/>
        <cfvo type="num" val="5.8"/>
        <color rgb="FFF7D4B9"/>
      </dataBar>
    </cfRule>
  </conditionalFormatting>
  <conditionalFormatting sqref="D32">
    <cfRule type="dataBar" priority="36">
      <dataBar>
        <cfvo type="num" val="0"/>
        <cfvo type="num" val="5.8"/>
        <color rgb="FFEEA76E"/>
      </dataBar>
    </cfRule>
  </conditionalFormatting>
  <conditionalFormatting sqref="D33">
    <cfRule type="dataBar" priority="39">
      <dataBar>
        <cfvo type="num" val="-0.94821260005924224"/>
        <cfvo type="num" val="4.8517873999407577"/>
        <color rgb="FFC2DFF9"/>
      </dataBar>
    </cfRule>
  </conditionalFormatting>
  <conditionalFormatting sqref="D34">
    <cfRule type="dataBar" priority="40">
      <dataBar>
        <cfvo type="num" val="0"/>
        <cfvo type="num" val="5.8"/>
        <color rgb="FFEFAB75"/>
      </dataBar>
    </cfRule>
  </conditionalFormatting>
  <conditionalFormatting sqref="D35">
    <cfRule type="dataBar" priority="41">
      <dataBar>
        <cfvo type="num" val="0"/>
        <cfvo type="num" val="5.8"/>
        <color rgb="FFEB9550"/>
      </dataBar>
    </cfRule>
  </conditionalFormatting>
  <conditionalFormatting sqref="D36">
    <cfRule type="dataBar" priority="43">
      <dataBar>
        <cfvo type="num" val="-1.5564693288428602"/>
        <cfvo type="num" val="4.2435306711571394"/>
        <color rgb="FFA1CDF6"/>
      </dataBar>
    </cfRule>
  </conditionalFormatting>
  <conditionalFormatting sqref="D37">
    <cfRule type="dataBar" priority="44">
      <dataBar>
        <cfvo type="num" val="-0.72641885757592595"/>
        <cfvo type="num" val="5.0735811424240742"/>
        <color rgb="FFCEE5FA"/>
      </dataBar>
    </cfRule>
  </conditionalFormatting>
  <conditionalFormatting sqref="D38">
    <cfRule type="dataBar" priority="45">
      <dataBar>
        <cfvo type="num" val="0"/>
        <cfvo type="num" val="5.8"/>
        <color rgb="FFF3C096"/>
      </dataBar>
    </cfRule>
  </conditionalFormatting>
  <conditionalFormatting sqref="D2">
    <cfRule type="dataBar" priority="2">
      <dataBar>
        <cfvo type="num" val="0"/>
        <cfvo type="num" val="5.8"/>
        <color rgb="FFE26500"/>
      </dataBar>
    </cfRule>
  </conditionalFormatting>
  <conditionalFormatting sqref="D3">
    <cfRule type="dataBar" priority="3">
      <dataBar>
        <cfvo type="num" val="0"/>
        <cfvo type="num" val="5.8"/>
        <color rgb="FFE98B40"/>
      </dataBar>
    </cfRule>
  </conditionalFormatting>
  <conditionalFormatting sqref="D4">
    <cfRule type="dataBar" priority="4">
      <dataBar>
        <cfvo type="num" val="-1.307056348847512"/>
        <cfvo type="num" val="4.4929436511524878"/>
        <color rgb="FFAED4F7"/>
      </dataBar>
    </cfRule>
  </conditionalFormatting>
  <conditionalFormatting sqref="D5">
    <cfRule type="dataBar" priority="5">
      <dataBar>
        <cfvo type="num" val="-1.4929556995193998"/>
        <cfvo type="num" val="4.3070443004805998"/>
        <color rgb="FFA4CFF6"/>
      </dataBar>
    </cfRule>
  </conditionalFormatting>
  <conditionalFormatting sqref="E2:E39">
    <cfRule type="dataBar" priority="47">
      <dataBar>
        <cfvo type="num" val="0"/>
        <cfvo type="num" val="10"/>
        <color rgb="FFD89C0D"/>
      </dataBar>
    </cfRule>
  </conditionalFormatting>
  <conditionalFormatting sqref="F2:G39">
    <cfRule type="colorScale" priority="48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72"/>
  <sheetViews>
    <sheetView workbookViewId="0">
      <selection activeCell="D1" sqref="D1:E1048576"/>
    </sheetView>
  </sheetViews>
  <sheetFormatPr baseColWidth="10" defaultColWidth="8.83203125" defaultRowHeight="15" x14ac:dyDescent="0.2"/>
  <cols>
    <col min="1" max="1" width="8.83203125" customWidth="1"/>
    <col min="2" max="2" width="11.6640625" bestFit="1" customWidth="1"/>
    <col min="3" max="3" width="54.83203125" customWidth="1"/>
  </cols>
  <sheetData>
    <row r="1" spans="1:7" ht="3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s="2" t="s">
        <v>55</v>
      </c>
      <c r="B2" t="s">
        <v>56</v>
      </c>
      <c r="C2" t="s">
        <v>57</v>
      </c>
      <c r="D2" s="3">
        <v>-0.35787285075617198</v>
      </c>
      <c r="E2" s="4">
        <v>8.9701104382714991</v>
      </c>
      <c r="F2">
        <v>1.9289343117052099E-5</v>
      </c>
      <c r="G2" s="3">
        <v>1.2227444903755399E-2</v>
      </c>
    </row>
    <row r="3" spans="1:7" x14ac:dyDescent="0.2">
      <c r="A3" s="2" t="s">
        <v>127</v>
      </c>
      <c r="B3" t="s">
        <v>128</v>
      </c>
      <c r="C3" t="s">
        <v>129</v>
      </c>
      <c r="D3" s="3">
        <v>0.83309109979810403</v>
      </c>
      <c r="E3" s="4">
        <v>3.28203287755059</v>
      </c>
      <c r="F3">
        <v>6.8157585528129297E-5</v>
      </c>
      <c r="G3" s="3">
        <v>1.9498996207612699E-2</v>
      </c>
    </row>
    <row r="4" spans="1:7" x14ac:dyDescent="0.2">
      <c r="A4" s="2" t="s">
        <v>163</v>
      </c>
      <c r="B4" t="s">
        <v>164</v>
      </c>
      <c r="C4" t="s">
        <v>165</v>
      </c>
      <c r="D4" s="3">
        <v>-0.591455116929269</v>
      </c>
      <c r="E4" s="4">
        <v>4.1729489625117404</v>
      </c>
      <c r="F4" s="6">
        <v>1.04633765192545E-4</v>
      </c>
      <c r="G4" s="3">
        <v>2.3011685153473599E-2</v>
      </c>
    </row>
    <row r="5" spans="1:7" x14ac:dyDescent="0.2">
      <c r="A5" s="2" t="s">
        <v>109</v>
      </c>
      <c r="B5" t="s">
        <v>110</v>
      </c>
      <c r="C5" t="s">
        <v>111</v>
      </c>
      <c r="D5" s="3">
        <v>-0.29120351936607097</v>
      </c>
      <c r="E5" s="4">
        <v>6.7834932463367199</v>
      </c>
      <c r="F5">
        <v>5.3356437167344299E-5</v>
      </c>
      <c r="G5" s="3">
        <v>1.7554267828056299E-2</v>
      </c>
    </row>
    <row r="6" spans="1:7" x14ac:dyDescent="0.2">
      <c r="A6" s="2" t="s">
        <v>31</v>
      </c>
      <c r="B6" t="s">
        <v>32</v>
      </c>
      <c r="C6" t="s">
        <v>33</v>
      </c>
      <c r="D6" s="3">
        <v>0.43059611237106599</v>
      </c>
      <c r="E6" s="4">
        <v>6.1346059704906999</v>
      </c>
      <c r="F6">
        <v>6.8994765024615197E-6</v>
      </c>
      <c r="G6" s="5">
        <v>8.2542827974903307E-3</v>
      </c>
    </row>
    <row r="7" spans="1:7" x14ac:dyDescent="0.2">
      <c r="A7" s="2" t="s">
        <v>460</v>
      </c>
      <c r="B7" t="s">
        <v>461</v>
      </c>
      <c r="C7" t="s">
        <v>462</v>
      </c>
      <c r="D7" s="3">
        <v>0.46951991539591897</v>
      </c>
      <c r="E7" s="4">
        <v>3.90634478855756</v>
      </c>
      <c r="F7" s="6">
        <v>6.6608097198336401E-4</v>
      </c>
      <c r="G7" s="3">
        <v>5.1950298677770297E-2</v>
      </c>
    </row>
    <row r="8" spans="1:7" x14ac:dyDescent="0.2">
      <c r="A8" s="2" t="s">
        <v>184</v>
      </c>
      <c r="B8" t="s">
        <v>185</v>
      </c>
      <c r="C8" t="s">
        <v>186</v>
      </c>
      <c r="D8" s="3">
        <v>0.98758383677188399</v>
      </c>
      <c r="E8" s="4">
        <v>3.5756732493975201</v>
      </c>
      <c r="F8" s="6">
        <v>1.32121879150676E-4</v>
      </c>
      <c r="G8" s="3">
        <v>2.63443019639833E-2</v>
      </c>
    </row>
    <row r="9" spans="1:7" x14ac:dyDescent="0.2">
      <c r="A9" s="2" t="s">
        <v>64</v>
      </c>
      <c r="B9" t="s">
        <v>65</v>
      </c>
      <c r="C9" t="s">
        <v>66</v>
      </c>
      <c r="D9" s="3">
        <v>1.23978545153216</v>
      </c>
      <c r="E9" s="4">
        <v>3.6341474647619698</v>
      </c>
      <c r="F9">
        <v>2.1755227332100499E-5</v>
      </c>
      <c r="G9" s="3">
        <v>1.2227444903755399E-2</v>
      </c>
    </row>
    <row r="10" spans="1:7" x14ac:dyDescent="0.2">
      <c r="A10" s="2" t="s">
        <v>37</v>
      </c>
      <c r="B10" t="s">
        <v>38</v>
      </c>
      <c r="C10" t="s">
        <v>39</v>
      </c>
      <c r="D10" s="3">
        <v>-0.73087186827933204</v>
      </c>
      <c r="E10" s="4">
        <v>4.4158007203877796</v>
      </c>
      <c r="F10">
        <v>9.6420317986981708E-6</v>
      </c>
      <c r="G10" s="5">
        <v>9.3081498963217598E-3</v>
      </c>
    </row>
    <row r="11" spans="1:7" x14ac:dyDescent="0.2">
      <c r="A11" s="2" t="s">
        <v>394</v>
      </c>
      <c r="B11" t="s">
        <v>395</v>
      </c>
      <c r="C11" t="s">
        <v>396</v>
      </c>
      <c r="D11" s="3">
        <v>-0.24337030947465399</v>
      </c>
      <c r="E11" s="4">
        <v>6.8374749335236196</v>
      </c>
      <c r="F11" s="6">
        <v>5.22390071613206E-4</v>
      </c>
      <c r="G11" s="3">
        <v>4.9104666731641398E-2</v>
      </c>
    </row>
    <row r="12" spans="1:7" x14ac:dyDescent="0.2">
      <c r="A12" s="2" t="s">
        <v>175</v>
      </c>
      <c r="B12" t="s">
        <v>176</v>
      </c>
      <c r="C12" t="s">
        <v>177</v>
      </c>
      <c r="D12" s="3">
        <v>-0.36357764512526902</v>
      </c>
      <c r="E12" s="4">
        <v>5.4652024280691203</v>
      </c>
      <c r="F12" s="6">
        <v>1.2218323701880299E-4</v>
      </c>
      <c r="G12" s="3">
        <v>2.5522720621705599E-2</v>
      </c>
    </row>
    <row r="13" spans="1:7" x14ac:dyDescent="0.2">
      <c r="A13" s="2" t="s">
        <v>43</v>
      </c>
      <c r="B13" t="s">
        <v>44</v>
      </c>
      <c r="C13" t="s">
        <v>45</v>
      </c>
      <c r="D13" s="3">
        <v>-0.44609811847117598</v>
      </c>
      <c r="E13" s="4">
        <v>5.4563920739477698</v>
      </c>
      <c r="F13">
        <v>1.2303376443432E-5</v>
      </c>
      <c r="G13" s="3">
        <v>1.0794162266370999E-2</v>
      </c>
    </row>
    <row r="14" spans="1:7" x14ac:dyDescent="0.2">
      <c r="A14" s="2" t="s">
        <v>304</v>
      </c>
      <c r="B14" t="s">
        <v>305</v>
      </c>
      <c r="C14" t="s">
        <v>306</v>
      </c>
      <c r="D14" s="3">
        <v>0.31023276607848699</v>
      </c>
      <c r="E14" s="4">
        <v>5.7337204820020702</v>
      </c>
      <c r="F14" s="6">
        <v>3.3373153655753899E-4</v>
      </c>
      <c r="G14" s="3">
        <v>4.07124556702275E-2</v>
      </c>
    </row>
    <row r="15" spans="1:7" x14ac:dyDescent="0.2">
      <c r="A15" s="2" t="s">
        <v>361</v>
      </c>
      <c r="B15" t="s">
        <v>362</v>
      </c>
      <c r="C15" t="s">
        <v>363</v>
      </c>
      <c r="D15" s="3">
        <v>-0.306992470544869</v>
      </c>
      <c r="E15" s="4">
        <v>9.4734915390466892</v>
      </c>
      <c r="F15" s="6">
        <v>4.5739463716709601E-4</v>
      </c>
      <c r="G15" s="3">
        <v>4.66613443807673E-2</v>
      </c>
    </row>
    <row r="16" spans="1:7" x14ac:dyDescent="0.2">
      <c r="A16" s="2" t="s">
        <v>343</v>
      </c>
      <c r="B16" t="s">
        <v>344</v>
      </c>
      <c r="C16" t="s">
        <v>345</v>
      </c>
      <c r="D16" s="3">
        <v>0.77285440965827001</v>
      </c>
      <c r="E16" s="4">
        <v>2.7318799221587602</v>
      </c>
      <c r="F16" s="6">
        <v>4.1953255650557998E-4</v>
      </c>
      <c r="G16" s="3">
        <v>4.5254495439454402E-2</v>
      </c>
    </row>
    <row r="17" spans="1:7" x14ac:dyDescent="0.2">
      <c r="A17" s="2" t="s">
        <v>40</v>
      </c>
      <c r="B17" t="s">
        <v>41</v>
      </c>
      <c r="C17" t="s">
        <v>42</v>
      </c>
      <c r="D17" s="3">
        <v>0.49523523635375799</v>
      </c>
      <c r="E17" s="4">
        <v>5.8416285831011701</v>
      </c>
      <c r="F17">
        <v>9.9022871237465495E-6</v>
      </c>
      <c r="G17" s="5">
        <v>9.3081498963217598E-3</v>
      </c>
    </row>
    <row r="18" spans="1:7" x14ac:dyDescent="0.2">
      <c r="A18" s="2" t="s">
        <v>28</v>
      </c>
      <c r="B18" t="s">
        <v>29</v>
      </c>
      <c r="C18" t="s">
        <v>30</v>
      </c>
      <c r="D18" s="3">
        <v>0.54397317409692303</v>
      </c>
      <c r="E18" s="4">
        <v>5.2863672173897296</v>
      </c>
      <c r="F18">
        <v>5.9624058815421599E-6</v>
      </c>
      <c r="G18" s="5">
        <v>7.8465261401094895E-3</v>
      </c>
    </row>
    <row r="19" spans="1:7" x14ac:dyDescent="0.2">
      <c r="A19" s="2" t="s">
        <v>472</v>
      </c>
      <c r="B19" t="s">
        <v>473</v>
      </c>
      <c r="C19" t="s">
        <v>474</v>
      </c>
      <c r="D19" s="3">
        <v>-0.32885990262202902</v>
      </c>
      <c r="E19" s="4">
        <v>5.8266991272534199</v>
      </c>
      <c r="F19" s="6">
        <v>6.7572265894044997E-4</v>
      </c>
      <c r="G19" s="3">
        <v>5.1950298677770297E-2</v>
      </c>
    </row>
    <row r="20" spans="1:7" x14ac:dyDescent="0.2">
      <c r="A20" s="2" t="s">
        <v>133</v>
      </c>
      <c r="B20" t="s">
        <v>134</v>
      </c>
      <c r="C20" t="s">
        <v>135</v>
      </c>
      <c r="D20" s="3">
        <v>0.71887233241718895</v>
      </c>
      <c r="E20" s="4">
        <v>5.2473854716914401</v>
      </c>
      <c r="F20">
        <v>7.54894275267653E-5</v>
      </c>
      <c r="G20" s="3">
        <v>2.0696684713588199E-2</v>
      </c>
    </row>
    <row r="21" spans="1:7" x14ac:dyDescent="0.2">
      <c r="A21" s="2" t="s">
        <v>187</v>
      </c>
      <c r="B21" t="s">
        <v>188</v>
      </c>
      <c r="C21" t="s">
        <v>189</v>
      </c>
      <c r="D21" s="3">
        <v>-0.37865403623863703</v>
      </c>
      <c r="E21" s="4">
        <v>9.2525775385683495</v>
      </c>
      <c r="F21" s="6">
        <v>1.4139862793403299E-4</v>
      </c>
      <c r="G21" s="3">
        <v>2.6994870801013902E-2</v>
      </c>
    </row>
    <row r="22" spans="1:7" x14ac:dyDescent="0.2">
      <c r="A22" s="2" t="s">
        <v>505</v>
      </c>
      <c r="B22" t="s">
        <v>506</v>
      </c>
      <c r="C22" t="s">
        <v>507</v>
      </c>
      <c r="D22" s="3">
        <v>0.33069458908499699</v>
      </c>
      <c r="E22" s="4">
        <v>5.6636957116386899</v>
      </c>
      <c r="F22" s="6">
        <v>7.4184151284684E-4</v>
      </c>
      <c r="G22" s="3">
        <v>5.3535364589060302E-2</v>
      </c>
    </row>
    <row r="23" spans="1:7" x14ac:dyDescent="0.2">
      <c r="A23" s="2" t="s">
        <v>322</v>
      </c>
      <c r="B23" t="s">
        <v>323</v>
      </c>
      <c r="C23" t="s">
        <v>324</v>
      </c>
      <c r="D23" s="3">
        <v>-0.246993600528357</v>
      </c>
      <c r="E23" s="4">
        <v>6.57913096304378</v>
      </c>
      <c r="F23" s="6">
        <v>3.8634117387742402E-4</v>
      </c>
      <c r="G23" s="3">
        <v>4.4519452462351401E-2</v>
      </c>
    </row>
    <row r="24" spans="1:7" x14ac:dyDescent="0.2">
      <c r="A24" s="2" t="s">
        <v>124</v>
      </c>
      <c r="B24" t="s">
        <v>125</v>
      </c>
      <c r="C24" t="s">
        <v>126</v>
      </c>
      <c r="D24" s="3">
        <v>1.21494641018427</v>
      </c>
      <c r="E24" s="4">
        <v>2.3285136816654499</v>
      </c>
      <c r="F24">
        <v>6.5790688045202198E-5</v>
      </c>
      <c r="G24" s="3">
        <v>1.9240121214996901E-2</v>
      </c>
    </row>
    <row r="25" spans="1:7" x14ac:dyDescent="0.2">
      <c r="A25" s="2" t="s">
        <v>436</v>
      </c>
      <c r="B25" t="s">
        <v>437</v>
      </c>
      <c r="C25" t="s">
        <v>438</v>
      </c>
      <c r="D25" s="3">
        <v>0.36989053929330601</v>
      </c>
      <c r="E25" s="4">
        <v>5.09599638651384</v>
      </c>
      <c r="F25" s="6">
        <v>6.1218543743391896E-4</v>
      </c>
      <c r="G25" s="3">
        <v>5.1950298677770297E-2</v>
      </c>
    </row>
    <row r="26" spans="1:7" x14ac:dyDescent="0.2">
      <c r="A26" s="2" t="s">
        <v>313</v>
      </c>
      <c r="B26" t="s">
        <v>314</v>
      </c>
      <c r="C26" t="s">
        <v>315</v>
      </c>
      <c r="D26" s="3">
        <v>-0.38614564152693098</v>
      </c>
      <c r="E26" s="4">
        <v>6.7643645489877002</v>
      </c>
      <c r="F26" s="6">
        <v>3.7599802257469499E-4</v>
      </c>
      <c r="G26" s="3">
        <v>4.4391705142531601E-2</v>
      </c>
    </row>
    <row r="27" spans="1:7" x14ac:dyDescent="0.2">
      <c r="A27" s="2" t="s">
        <v>22</v>
      </c>
      <c r="B27" t="s">
        <v>23</v>
      </c>
      <c r="C27" t="s">
        <v>24</v>
      </c>
      <c r="D27" s="3">
        <v>1.16543189910935</v>
      </c>
      <c r="E27" s="4">
        <v>2.9559824975672599</v>
      </c>
      <c r="F27">
        <v>1.2586951621027899E-6</v>
      </c>
      <c r="G27" s="5">
        <v>2.2403140336989999E-3</v>
      </c>
    </row>
    <row r="28" spans="1:7" x14ac:dyDescent="0.2">
      <c r="A28" s="2" t="s">
        <v>139</v>
      </c>
      <c r="B28" t="s">
        <v>140</v>
      </c>
      <c r="C28" t="s">
        <v>141</v>
      </c>
      <c r="D28" s="3">
        <v>0.48367181264783499</v>
      </c>
      <c r="E28" s="4">
        <v>5.0888074974950603</v>
      </c>
      <c r="F28">
        <v>8.2872707439755501E-5</v>
      </c>
      <c r="G28" s="3">
        <v>2.1096071841407701E-2</v>
      </c>
    </row>
    <row r="29" spans="1:7" x14ac:dyDescent="0.2">
      <c r="A29" s="2" t="s">
        <v>466</v>
      </c>
      <c r="B29" t="s">
        <v>467</v>
      </c>
      <c r="C29" t="s">
        <v>468</v>
      </c>
      <c r="D29" s="3">
        <v>-0.23760341424825701</v>
      </c>
      <c r="E29" s="4">
        <v>7.2724863361229604</v>
      </c>
      <c r="F29" s="6">
        <v>6.7217308084884398E-4</v>
      </c>
      <c r="G29" s="3">
        <v>5.1950298677770297E-2</v>
      </c>
    </row>
    <row r="30" spans="1:7" x14ac:dyDescent="0.2">
      <c r="A30" s="2" t="s">
        <v>418</v>
      </c>
      <c r="B30" t="s">
        <v>419</v>
      </c>
      <c r="C30" t="s">
        <v>420</v>
      </c>
      <c r="D30" s="3">
        <v>0.93789590437019699</v>
      </c>
      <c r="E30" s="4">
        <v>4.1448497216560396</v>
      </c>
      <c r="F30" s="6">
        <v>5.7129408244956104E-4</v>
      </c>
      <c r="G30" s="3">
        <v>5.0798852196190701E-2</v>
      </c>
    </row>
    <row r="31" spans="1:7" x14ac:dyDescent="0.2">
      <c r="A31" s="2" t="s">
        <v>283</v>
      </c>
      <c r="B31" t="s">
        <v>284</v>
      </c>
      <c r="C31" t="s">
        <v>285</v>
      </c>
      <c r="D31" s="3">
        <v>0.879548100416913</v>
      </c>
      <c r="E31" s="4">
        <v>3.8930677246660301</v>
      </c>
      <c r="F31" s="6">
        <v>3.0156592540801899E-4</v>
      </c>
      <c r="G31" s="3">
        <v>3.9686075783695297E-2</v>
      </c>
    </row>
    <row r="32" spans="1:7" x14ac:dyDescent="0.2">
      <c r="A32" s="2" t="s">
        <v>259</v>
      </c>
      <c r="B32" t="s">
        <v>260</v>
      </c>
      <c r="C32" t="s">
        <v>261</v>
      </c>
      <c r="D32" s="3">
        <v>-0.397422167752569</v>
      </c>
      <c r="E32" s="4">
        <v>8.0734328111328395</v>
      </c>
      <c r="F32" s="6">
        <v>2.4732527535944099E-4</v>
      </c>
      <c r="G32" s="3">
        <v>3.53782676492417E-2</v>
      </c>
    </row>
    <row r="33" spans="1:7" x14ac:dyDescent="0.2">
      <c r="A33" s="2" t="s">
        <v>199</v>
      </c>
      <c r="B33" t="s">
        <v>200</v>
      </c>
      <c r="C33" t="s">
        <v>201</v>
      </c>
      <c r="D33" s="3">
        <v>0.38368759206022202</v>
      </c>
      <c r="E33" s="4">
        <v>5.9874066276466902</v>
      </c>
      <c r="F33" s="6">
        <v>1.45641020279026E-4</v>
      </c>
      <c r="G33" s="3">
        <v>2.6994870801013902E-2</v>
      </c>
    </row>
    <row r="34" spans="1:7" x14ac:dyDescent="0.2">
      <c r="A34" s="2" t="s">
        <v>13</v>
      </c>
      <c r="B34" t="s">
        <v>14</v>
      </c>
      <c r="C34" t="s">
        <v>15</v>
      </c>
      <c r="D34" s="3">
        <v>1.5271641729574299</v>
      </c>
      <c r="E34" s="4">
        <v>4.7183940193002396</v>
      </c>
      <c r="F34">
        <v>1.16164576966092E-8</v>
      </c>
      <c r="G34">
        <v>3.8218145821844101E-5</v>
      </c>
    </row>
    <row r="35" spans="1:7" x14ac:dyDescent="0.2">
      <c r="A35" s="2" t="s">
        <v>82</v>
      </c>
      <c r="B35" t="s">
        <v>83</v>
      </c>
      <c r="C35" t="s">
        <v>84</v>
      </c>
      <c r="D35" s="3">
        <v>0.76763105534720499</v>
      </c>
      <c r="E35" s="4">
        <v>5.1543578450799696</v>
      </c>
      <c r="F35">
        <v>3.4426116219418501E-5</v>
      </c>
      <c r="G35" s="3">
        <v>1.48123703437148E-2</v>
      </c>
    </row>
    <row r="36" spans="1:7" x14ac:dyDescent="0.2">
      <c r="A36" s="2" t="s">
        <v>373</v>
      </c>
      <c r="B36" t="s">
        <v>374</v>
      </c>
      <c r="C36" t="s">
        <v>375</v>
      </c>
      <c r="D36" s="3">
        <v>-0.81412869484183503</v>
      </c>
      <c r="E36" s="4">
        <v>2.8479570524128799</v>
      </c>
      <c r="F36" s="6">
        <v>4.8428409639963001E-4</v>
      </c>
      <c r="G36" s="3">
        <v>4.7918636906910797E-2</v>
      </c>
    </row>
    <row r="37" spans="1:7" x14ac:dyDescent="0.2">
      <c r="A37" s="2" t="s">
        <v>103</v>
      </c>
      <c r="B37" t="s">
        <v>104</v>
      </c>
      <c r="C37" t="s">
        <v>105</v>
      </c>
      <c r="D37" s="3">
        <v>0.45712145366395301</v>
      </c>
      <c r="E37" s="4">
        <v>6.8405090591582498</v>
      </c>
      <c r="F37">
        <v>4.3476333031627898E-5</v>
      </c>
      <c r="G37" s="3">
        <v>1.5056540597269E-2</v>
      </c>
    </row>
    <row r="38" spans="1:7" x14ac:dyDescent="0.2">
      <c r="A38" s="2" t="s">
        <v>448</v>
      </c>
      <c r="B38" t="s">
        <v>449</v>
      </c>
      <c r="C38" t="s">
        <v>450</v>
      </c>
      <c r="D38" s="3">
        <v>-1.06087827527676</v>
      </c>
      <c r="E38" s="4">
        <v>2.52552535396471</v>
      </c>
      <c r="F38" s="6">
        <v>6.36452067636614E-4</v>
      </c>
      <c r="G38" s="3">
        <v>5.1950298677770297E-2</v>
      </c>
    </row>
    <row r="39" spans="1:7" x14ac:dyDescent="0.2">
      <c r="A39" s="2" t="s">
        <v>412</v>
      </c>
      <c r="B39" t="s">
        <v>413</v>
      </c>
      <c r="C39" t="s">
        <v>414</v>
      </c>
      <c r="D39" s="3">
        <v>-0.26796018893165702</v>
      </c>
      <c r="E39" s="4">
        <v>6.7397200323842403</v>
      </c>
      <c r="F39" s="6">
        <v>5.5938052736611199E-4</v>
      </c>
      <c r="G39" s="3">
        <v>5.04208749324523E-2</v>
      </c>
    </row>
    <row r="40" spans="1:7" x14ac:dyDescent="0.2">
      <c r="A40" s="2" t="s">
        <v>301</v>
      </c>
      <c r="B40" t="s">
        <v>302</v>
      </c>
      <c r="C40" t="s">
        <v>303</v>
      </c>
      <c r="D40" s="3">
        <v>-0.32156367129915298</v>
      </c>
      <c r="E40" s="4">
        <v>5.7636062611110503</v>
      </c>
      <c r="F40" s="6">
        <v>3.3194222926704898E-4</v>
      </c>
      <c r="G40" s="3">
        <v>4.07124556702275E-2</v>
      </c>
    </row>
    <row r="41" spans="1:7" x14ac:dyDescent="0.2">
      <c r="A41" s="2" t="s">
        <v>463</v>
      </c>
      <c r="B41" t="s">
        <v>464</v>
      </c>
      <c r="C41" t="s">
        <v>465</v>
      </c>
      <c r="D41" s="3">
        <v>0.32127231711766502</v>
      </c>
      <c r="E41" s="4">
        <v>6.0459789577067804</v>
      </c>
      <c r="F41" s="6">
        <v>6.7166444048296498E-4</v>
      </c>
      <c r="G41" s="3">
        <v>5.1950298677770297E-2</v>
      </c>
    </row>
    <row r="42" spans="1:7" x14ac:dyDescent="0.2">
      <c r="A42" s="2" t="s">
        <v>355</v>
      </c>
      <c r="B42" t="s">
        <v>356</v>
      </c>
      <c r="C42" t="s">
        <v>357</v>
      </c>
      <c r="D42" s="3">
        <v>-0.28195681676268403</v>
      </c>
      <c r="E42" s="4">
        <v>6.3373113303387196</v>
      </c>
      <c r="F42" s="6">
        <v>4.5421496488071399E-4</v>
      </c>
      <c r="G42" s="3">
        <v>4.66613443807673E-2</v>
      </c>
    </row>
    <row r="43" spans="1:7" x14ac:dyDescent="0.2">
      <c r="A43" s="2" t="s">
        <v>91</v>
      </c>
      <c r="B43" t="s">
        <v>92</v>
      </c>
      <c r="C43" t="s">
        <v>93</v>
      </c>
      <c r="D43" s="3">
        <v>-0.35364448512095698</v>
      </c>
      <c r="E43" s="4">
        <v>5.7338504762261104</v>
      </c>
      <c r="F43">
        <v>3.7893704363867801E-5</v>
      </c>
      <c r="G43" s="3">
        <v>1.48123703437148E-2</v>
      </c>
    </row>
    <row r="44" spans="1:7" x14ac:dyDescent="0.2">
      <c r="A44" s="2" t="s">
        <v>400</v>
      </c>
      <c r="B44" t="s">
        <v>401</v>
      </c>
      <c r="C44" t="s">
        <v>402</v>
      </c>
      <c r="D44" s="3">
        <v>-0.30234806039780898</v>
      </c>
      <c r="E44" s="4">
        <v>5.9669456595518398</v>
      </c>
      <c r="F44" s="6">
        <v>5.3425950170767999E-4</v>
      </c>
      <c r="G44" s="3">
        <v>4.9513063679387799E-2</v>
      </c>
    </row>
    <row r="45" spans="1:7" x14ac:dyDescent="0.2">
      <c r="A45" s="2" t="s">
        <v>388</v>
      </c>
      <c r="B45" t="s">
        <v>389</v>
      </c>
      <c r="C45" t="s">
        <v>390</v>
      </c>
      <c r="D45" s="3">
        <v>-0.25091767646833002</v>
      </c>
      <c r="E45" s="4">
        <v>7.2796863459779502</v>
      </c>
      <c r="F45" s="6">
        <v>5.1195873483325205E-4</v>
      </c>
      <c r="G45" s="3">
        <v>4.8821572104388401E-2</v>
      </c>
    </row>
    <row r="46" spans="1:7" x14ac:dyDescent="0.2">
      <c r="A46" s="2" t="s">
        <v>409</v>
      </c>
      <c r="B46" t="s">
        <v>410</v>
      </c>
      <c r="C46" t="s">
        <v>411</v>
      </c>
      <c r="D46" s="3">
        <v>0.30238838170274202</v>
      </c>
      <c r="E46" s="4">
        <v>5.3656047750186699</v>
      </c>
      <c r="F46" s="6">
        <v>5.4979670607799497E-4</v>
      </c>
      <c r="G46" s="3">
        <v>4.9898790703354602E-2</v>
      </c>
    </row>
    <row r="47" spans="1:7" x14ac:dyDescent="0.2">
      <c r="A47" s="2" t="s">
        <v>316</v>
      </c>
      <c r="B47" t="s">
        <v>317</v>
      </c>
      <c r="C47" t="s">
        <v>318</v>
      </c>
      <c r="D47" s="3">
        <v>-0.55843667961266696</v>
      </c>
      <c r="E47" s="4">
        <v>3.6138730592010702</v>
      </c>
      <c r="F47" s="6">
        <v>3.7905146856094399E-4</v>
      </c>
      <c r="G47" s="3">
        <v>4.4391705142531601E-2</v>
      </c>
    </row>
    <row r="48" spans="1:7" x14ac:dyDescent="0.2">
      <c r="A48" s="2" t="s">
        <v>508</v>
      </c>
      <c r="B48" t="s">
        <v>509</v>
      </c>
      <c r="C48" t="s">
        <v>510</v>
      </c>
      <c r="D48" s="3">
        <v>0.37796940397869</v>
      </c>
      <c r="E48" s="4">
        <v>5.4196505864651696</v>
      </c>
      <c r="F48" s="6">
        <v>7.4412990601757797E-4</v>
      </c>
      <c r="G48" s="3">
        <v>5.3535364589060302E-2</v>
      </c>
    </row>
    <row r="49" spans="1:7" x14ac:dyDescent="0.2">
      <c r="A49" s="2" t="s">
        <v>289</v>
      </c>
      <c r="B49" t="s">
        <v>290</v>
      </c>
      <c r="C49" t="s">
        <v>291</v>
      </c>
      <c r="D49" s="3">
        <v>-0.22329916147766299</v>
      </c>
      <c r="E49" s="4">
        <v>7.8670941974869804</v>
      </c>
      <c r="F49" s="6">
        <v>3.1095000212010102E-4</v>
      </c>
      <c r="G49" s="3">
        <v>3.9777877702723299E-2</v>
      </c>
    </row>
    <row r="50" spans="1:7" x14ac:dyDescent="0.2">
      <c r="A50" s="2" t="s">
        <v>76</v>
      </c>
      <c r="B50" t="s">
        <v>77</v>
      </c>
      <c r="C50" t="s">
        <v>78</v>
      </c>
      <c r="D50" s="3">
        <v>0.82569395768291898</v>
      </c>
      <c r="E50" s="4">
        <v>4.2027194765456999</v>
      </c>
      <c r="F50">
        <v>3.1889798365992103E-5</v>
      </c>
      <c r="G50" s="3">
        <v>1.48123703437148E-2</v>
      </c>
    </row>
    <row r="51" spans="1:7" x14ac:dyDescent="0.2">
      <c r="A51" s="2" t="s">
        <v>262</v>
      </c>
      <c r="B51" t="s">
        <v>263</v>
      </c>
      <c r="C51" t="s">
        <v>264</v>
      </c>
      <c r="D51" s="3">
        <v>-0.27411396557897</v>
      </c>
      <c r="E51" s="4">
        <v>5.6380096780934403</v>
      </c>
      <c r="F51" s="6">
        <v>2.55958663662665E-4</v>
      </c>
      <c r="G51" s="3">
        <v>3.6000318791413501E-2</v>
      </c>
    </row>
    <row r="52" spans="1:7" x14ac:dyDescent="0.2">
      <c r="A52" s="2" t="s">
        <v>211</v>
      </c>
      <c r="B52" t="s">
        <v>212</v>
      </c>
      <c r="C52" t="s">
        <v>213</v>
      </c>
      <c r="D52" s="3">
        <v>-0.36262838547041298</v>
      </c>
      <c r="E52" s="4">
        <v>5.0479854228417897</v>
      </c>
      <c r="F52" s="6">
        <v>1.6950522109315599E-4</v>
      </c>
      <c r="G52" s="3">
        <v>2.9530224599187901E-2</v>
      </c>
    </row>
    <row r="53" spans="1:7" x14ac:dyDescent="0.2">
      <c r="A53" s="2" t="s">
        <v>226</v>
      </c>
      <c r="B53" t="s">
        <v>227</v>
      </c>
      <c r="C53" t="s">
        <v>228</v>
      </c>
      <c r="D53" s="3">
        <v>-0.33122318707036402</v>
      </c>
      <c r="E53" s="4">
        <v>7.8530521509241504</v>
      </c>
      <c r="F53" s="6">
        <v>1.8224465888258101E-4</v>
      </c>
      <c r="G53" s="3">
        <v>2.9979246386184499E-2</v>
      </c>
    </row>
    <row r="54" spans="1:7" x14ac:dyDescent="0.2">
      <c r="A54" s="2" t="s">
        <v>271</v>
      </c>
      <c r="B54" t="s">
        <v>272</v>
      </c>
      <c r="C54" t="s">
        <v>273</v>
      </c>
      <c r="D54" s="3">
        <v>-0.383182138814252</v>
      </c>
      <c r="E54" s="4">
        <v>5.8936331513813096</v>
      </c>
      <c r="F54" s="6">
        <v>2.66563501278311E-4</v>
      </c>
      <c r="G54" s="3">
        <v>3.64475564103071E-2</v>
      </c>
    </row>
    <row r="55" spans="1:7" x14ac:dyDescent="0.2">
      <c r="A55" s="2" t="s">
        <v>385</v>
      </c>
      <c r="B55" t="s">
        <v>386</v>
      </c>
      <c r="C55" t="s">
        <v>387</v>
      </c>
      <c r="D55" s="3">
        <v>-0.30553433701939497</v>
      </c>
      <c r="E55" s="4">
        <v>5.5049667956294197</v>
      </c>
      <c r="F55" s="6">
        <v>5.1040514667460802E-4</v>
      </c>
      <c r="G55" s="3">
        <v>4.8821572104388401E-2</v>
      </c>
    </row>
    <row r="56" spans="1:7" x14ac:dyDescent="0.2">
      <c r="A56" s="2" t="s">
        <v>487</v>
      </c>
      <c r="B56" t="s">
        <v>488</v>
      </c>
      <c r="C56" t="s">
        <v>489</v>
      </c>
      <c r="D56" s="3">
        <v>-0.264853704686281</v>
      </c>
      <c r="E56" s="4">
        <v>8.9231520554204806</v>
      </c>
      <c r="F56" s="6">
        <v>6.9105650820450203E-4</v>
      </c>
      <c r="G56" s="3">
        <v>5.1950298677770297E-2</v>
      </c>
    </row>
    <row r="57" spans="1:7" x14ac:dyDescent="0.2">
      <c r="A57" s="2" t="s">
        <v>514</v>
      </c>
      <c r="B57" t="s">
        <v>515</v>
      </c>
      <c r="C57" t="s">
        <v>516</v>
      </c>
      <c r="D57" s="3">
        <v>0.34154962639953101</v>
      </c>
      <c r="E57" s="4">
        <v>6.93446418909007</v>
      </c>
      <c r="F57" s="6">
        <v>7.4963415481805204E-4</v>
      </c>
      <c r="G57" s="3">
        <v>5.3535364589060302E-2</v>
      </c>
    </row>
    <row r="58" spans="1:7" x14ac:dyDescent="0.2">
      <c r="A58" s="2" t="s">
        <v>442</v>
      </c>
      <c r="B58" t="s">
        <v>443</v>
      </c>
      <c r="C58" t="s">
        <v>444</v>
      </c>
      <c r="D58" s="3">
        <v>0.28065043278873902</v>
      </c>
      <c r="E58" s="4">
        <v>6.6578747349570797</v>
      </c>
      <c r="F58" s="6">
        <v>6.3002935633211805E-4</v>
      </c>
      <c r="G58" s="3">
        <v>5.1950298677770297E-2</v>
      </c>
    </row>
    <row r="59" spans="1:7" x14ac:dyDescent="0.2">
      <c r="A59" s="2" t="s">
        <v>7</v>
      </c>
      <c r="B59" t="s">
        <v>8</v>
      </c>
      <c r="C59" t="s">
        <v>9</v>
      </c>
      <c r="D59" s="3">
        <v>2.90234554710187</v>
      </c>
      <c r="E59" s="4">
        <v>6.1710280508135398</v>
      </c>
      <c r="F59">
        <v>1.7400316773142E-13</v>
      </c>
      <c r="G59">
        <v>1.14494084367274E-9</v>
      </c>
    </row>
    <row r="60" spans="1:7" x14ac:dyDescent="0.2">
      <c r="A60" s="2" t="s">
        <v>172</v>
      </c>
      <c r="B60" t="s">
        <v>173</v>
      </c>
      <c r="C60" t="s">
        <v>174</v>
      </c>
      <c r="D60" s="3">
        <v>-0.34944595516378801</v>
      </c>
      <c r="E60" s="4">
        <v>7.9555090680373404</v>
      </c>
      <c r="F60" s="6">
        <v>1.2080127326328101E-4</v>
      </c>
      <c r="G60" s="3">
        <v>2.5522720621705599E-2</v>
      </c>
    </row>
    <row r="61" spans="1:7" x14ac:dyDescent="0.2">
      <c r="A61" s="2" t="s">
        <v>370</v>
      </c>
      <c r="B61" t="s">
        <v>371</v>
      </c>
      <c r="C61" t="s">
        <v>372</v>
      </c>
      <c r="D61" s="3">
        <v>0.94750442976015603</v>
      </c>
      <c r="E61" s="4">
        <v>3.3804599085855198</v>
      </c>
      <c r="F61" s="6">
        <v>4.82578129697454E-4</v>
      </c>
      <c r="G61" s="3">
        <v>4.7918636906910797E-2</v>
      </c>
    </row>
    <row r="62" spans="1:7" x14ac:dyDescent="0.2">
      <c r="A62" s="2" t="s">
        <v>100</v>
      </c>
      <c r="B62" t="s">
        <v>101</v>
      </c>
      <c r="C62" t="s">
        <v>102</v>
      </c>
      <c r="D62" s="3">
        <v>-0.35259730588939497</v>
      </c>
      <c r="E62" s="4">
        <v>9.10868754164078</v>
      </c>
      <c r="F62">
        <v>4.02445074287165E-5</v>
      </c>
      <c r="G62" s="3">
        <v>1.48123703437148E-2</v>
      </c>
    </row>
    <row r="63" spans="1:7" x14ac:dyDescent="0.2">
      <c r="A63" s="2" t="s">
        <v>202</v>
      </c>
      <c r="B63" t="s">
        <v>203</v>
      </c>
      <c r="C63" t="s">
        <v>204</v>
      </c>
      <c r="D63" s="3">
        <v>1.2652239279894999</v>
      </c>
      <c r="E63" s="4">
        <v>3.06166158316704</v>
      </c>
      <c r="F63" s="6">
        <v>1.5081511579525999E-4</v>
      </c>
      <c r="G63" s="3">
        <v>2.7565651720355799E-2</v>
      </c>
    </row>
    <row r="64" spans="1:7" x14ac:dyDescent="0.2">
      <c r="A64" s="2" t="s">
        <v>265</v>
      </c>
      <c r="B64" t="s">
        <v>266</v>
      </c>
      <c r="C64" t="s">
        <v>267</v>
      </c>
      <c r="D64" s="3">
        <v>-0.67026478958871405</v>
      </c>
      <c r="E64" s="4">
        <v>3.17824376085305</v>
      </c>
      <c r="F64" s="6">
        <v>2.5714513422438201E-4</v>
      </c>
      <c r="G64" s="3">
        <v>3.6000318791413501E-2</v>
      </c>
    </row>
    <row r="65" spans="1:7" x14ac:dyDescent="0.2">
      <c r="A65" s="2" t="s">
        <v>115</v>
      </c>
      <c r="B65" t="s">
        <v>116</v>
      </c>
      <c r="C65" t="s">
        <v>117</v>
      </c>
      <c r="D65" s="3">
        <v>-0.37660088003686398</v>
      </c>
      <c r="E65" s="4">
        <v>5.9762293997149696</v>
      </c>
      <c r="F65">
        <v>6.0861486412916698E-5</v>
      </c>
      <c r="G65" s="3">
        <v>1.8435899333408199E-2</v>
      </c>
    </row>
    <row r="66" spans="1:7" x14ac:dyDescent="0.2">
      <c r="A66" s="2" t="s">
        <v>511</v>
      </c>
      <c r="B66" t="s">
        <v>512</v>
      </c>
      <c r="C66" t="s">
        <v>513</v>
      </c>
      <c r="D66" s="3">
        <v>0.34535853261760702</v>
      </c>
      <c r="E66" s="4">
        <v>5.8355230176493604</v>
      </c>
      <c r="F66" s="6">
        <v>7.4942518252565904E-4</v>
      </c>
      <c r="G66" s="3">
        <v>5.3535364589060302E-2</v>
      </c>
    </row>
    <row r="67" spans="1:7" x14ac:dyDescent="0.2">
      <c r="A67" s="2" t="s">
        <v>223</v>
      </c>
      <c r="B67" t="s">
        <v>224</v>
      </c>
      <c r="C67" t="s">
        <v>225</v>
      </c>
      <c r="D67" s="3">
        <v>-0.281796561846196</v>
      </c>
      <c r="E67" s="4">
        <v>7.1261485883485403</v>
      </c>
      <c r="F67" s="6">
        <v>1.8224379604324199E-4</v>
      </c>
      <c r="G67" s="3">
        <v>2.9979246386184499E-2</v>
      </c>
    </row>
    <row r="68" spans="1:7" x14ac:dyDescent="0.2">
      <c r="A68" s="2" t="s">
        <v>427</v>
      </c>
      <c r="B68" t="s">
        <v>428</v>
      </c>
      <c r="C68" t="s">
        <v>429</v>
      </c>
      <c r="D68" s="3">
        <v>-0.37377921659469099</v>
      </c>
      <c r="E68" s="4">
        <v>6.2870329556592797</v>
      </c>
      <c r="F68" s="6">
        <v>6.0782325121804903E-4</v>
      </c>
      <c r="G68" s="3">
        <v>5.1950298677770297E-2</v>
      </c>
    </row>
    <row r="69" spans="1:7" x14ac:dyDescent="0.2">
      <c r="A69" s="2" t="s">
        <v>70</v>
      </c>
      <c r="B69" t="s">
        <v>71</v>
      </c>
      <c r="C69" t="s">
        <v>72</v>
      </c>
      <c r="D69" s="3">
        <v>-0.41178038836478698</v>
      </c>
      <c r="E69" s="4">
        <v>8.5564237472927491</v>
      </c>
      <c r="F69">
        <v>2.2299291617790999E-5</v>
      </c>
      <c r="G69" s="3">
        <v>1.2227444903755399E-2</v>
      </c>
    </row>
    <row r="70" spans="1:7" x14ac:dyDescent="0.2">
      <c r="A70" s="2" t="s">
        <v>364</v>
      </c>
      <c r="B70" t="s">
        <v>365</v>
      </c>
      <c r="C70" t="s">
        <v>366</v>
      </c>
      <c r="D70" s="3">
        <v>-0.47760652652611901</v>
      </c>
      <c r="E70" s="4">
        <v>8.3934551426141795</v>
      </c>
      <c r="F70" s="6">
        <v>4.7314576837633501E-4</v>
      </c>
      <c r="G70" s="3">
        <v>4.7896910091019797E-2</v>
      </c>
    </row>
    <row r="71" spans="1:7" x14ac:dyDescent="0.2">
      <c r="A71" s="2" t="s">
        <v>439</v>
      </c>
      <c r="B71" t="s">
        <v>440</v>
      </c>
      <c r="C71" t="s">
        <v>441</v>
      </c>
      <c r="D71" s="3">
        <v>0.79002683463770695</v>
      </c>
      <c r="E71" s="4">
        <v>5.2587200992318897</v>
      </c>
      <c r="F71" s="6">
        <v>6.26028645699052E-4</v>
      </c>
      <c r="G71" s="3">
        <v>5.1950298677770297E-2</v>
      </c>
    </row>
    <row r="72" spans="1:7" x14ac:dyDescent="0.2">
      <c r="A72" s="2" t="s">
        <v>247</v>
      </c>
      <c r="B72" t="s">
        <v>248</v>
      </c>
      <c r="C72" t="s">
        <v>249</v>
      </c>
      <c r="D72" s="3">
        <v>-0.32658727635123602</v>
      </c>
      <c r="E72" s="4">
        <v>7.5585636986918701</v>
      </c>
      <c r="F72" s="6">
        <v>2.2402187654473E-4</v>
      </c>
      <c r="G72" s="3">
        <v>3.3501453356007301E-2</v>
      </c>
    </row>
    <row r="73" spans="1:7" x14ac:dyDescent="0.2">
      <c r="A73" s="2" t="s">
        <v>16</v>
      </c>
      <c r="B73" t="s">
        <v>17</v>
      </c>
      <c r="C73" t="s">
        <v>18</v>
      </c>
      <c r="D73" s="3">
        <v>-0.59759950822695096</v>
      </c>
      <c r="E73" s="4">
        <v>6.0232591787783596</v>
      </c>
      <c r="F73">
        <v>4.1660865358454601E-8</v>
      </c>
      <c r="G73" s="6">
        <v>1.09651397623453E-4</v>
      </c>
    </row>
    <row r="74" spans="1:7" x14ac:dyDescent="0.2">
      <c r="A74" s="2" t="s">
        <v>88</v>
      </c>
      <c r="B74" t="s">
        <v>89</v>
      </c>
      <c r="C74" t="s">
        <v>90</v>
      </c>
      <c r="D74" s="3">
        <v>-0.67235934806722797</v>
      </c>
      <c r="E74" s="4">
        <v>4.8162750319415899</v>
      </c>
      <c r="F74">
        <v>3.6728779592294797E-5</v>
      </c>
      <c r="G74" s="3">
        <v>1.48123703437148E-2</v>
      </c>
    </row>
    <row r="75" spans="1:7" x14ac:dyDescent="0.2">
      <c r="A75" s="2" t="s">
        <v>121</v>
      </c>
      <c r="B75" t="s">
        <v>122</v>
      </c>
      <c r="C75" t="s">
        <v>123</v>
      </c>
      <c r="D75" s="3">
        <v>-0.434705100400477</v>
      </c>
      <c r="E75" s="4">
        <v>5.90175648751329</v>
      </c>
      <c r="F75">
        <v>6.1639785005316105E-5</v>
      </c>
      <c r="G75" s="3">
        <v>1.8435899333408199E-2</v>
      </c>
    </row>
    <row r="76" spans="1:7" x14ac:dyDescent="0.2">
      <c r="A76" s="2" t="s">
        <v>169</v>
      </c>
      <c r="B76" t="s">
        <v>170</v>
      </c>
      <c r="C76" t="s">
        <v>171</v>
      </c>
      <c r="D76" s="3">
        <v>-0.29127410444317903</v>
      </c>
      <c r="E76" s="4">
        <v>6.8911225079546199</v>
      </c>
      <c r="F76" s="6">
        <v>1.17089600248623E-4</v>
      </c>
      <c r="G76" s="3">
        <v>2.52606416274078E-2</v>
      </c>
    </row>
    <row r="77" spans="1:7" x14ac:dyDescent="0.2">
      <c r="A77" s="2" t="s">
        <v>424</v>
      </c>
      <c r="B77" t="s">
        <v>425</v>
      </c>
      <c r="C77" t="s">
        <v>426</v>
      </c>
      <c r="D77" s="3">
        <v>0.84901071229722802</v>
      </c>
      <c r="E77" s="4">
        <v>3.0817602052202</v>
      </c>
      <c r="F77" s="6">
        <v>6.0387581851272204E-4</v>
      </c>
      <c r="G77" s="3">
        <v>5.1950298677770297E-2</v>
      </c>
    </row>
    <row r="78" spans="1:7" x14ac:dyDescent="0.2">
      <c r="A78" s="2" t="s">
        <v>298</v>
      </c>
      <c r="B78" t="s">
        <v>299</v>
      </c>
      <c r="C78" t="s">
        <v>300</v>
      </c>
      <c r="D78" s="3">
        <v>0.60149202179189998</v>
      </c>
      <c r="E78" s="4">
        <v>3.3400968811831202</v>
      </c>
      <c r="F78" s="6">
        <v>3.2961726471371702E-4</v>
      </c>
      <c r="G78" s="3">
        <v>4.07124556702275E-2</v>
      </c>
    </row>
    <row r="79" spans="1:7" x14ac:dyDescent="0.2">
      <c r="A79" s="2" t="s">
        <v>217</v>
      </c>
      <c r="B79" t="s">
        <v>218</v>
      </c>
      <c r="C79" t="s">
        <v>219</v>
      </c>
      <c r="D79" s="3">
        <v>0.57980136573462704</v>
      </c>
      <c r="E79" s="4">
        <v>5.5958240214480197</v>
      </c>
      <c r="F79" s="6">
        <v>1.7790361357675801E-4</v>
      </c>
      <c r="G79" s="3">
        <v>2.9979246386184499E-2</v>
      </c>
    </row>
    <row r="80" spans="1:7" x14ac:dyDescent="0.2">
      <c r="A80" s="2" t="s">
        <v>52</v>
      </c>
      <c r="B80" t="s">
        <v>53</v>
      </c>
      <c r="C80" t="s">
        <v>54</v>
      </c>
      <c r="D80" s="3">
        <v>0.49569220799091002</v>
      </c>
      <c r="E80" s="4">
        <v>4.7350943782407597</v>
      </c>
      <c r="F80">
        <v>1.81304634487043E-5</v>
      </c>
      <c r="G80" s="3">
        <v>1.2227444903755399E-2</v>
      </c>
    </row>
    <row r="81" spans="1:7" x14ac:dyDescent="0.2">
      <c r="A81" s="2" t="s">
        <v>307</v>
      </c>
      <c r="B81" t="s">
        <v>308</v>
      </c>
      <c r="C81" t="s">
        <v>309</v>
      </c>
      <c r="D81" s="3">
        <v>-0.29065313577901603</v>
      </c>
      <c r="E81" s="4">
        <v>5.7959414277040402</v>
      </c>
      <c r="F81" s="6">
        <v>3.36278998713294E-4</v>
      </c>
      <c r="G81" s="3">
        <v>4.07124556702275E-2</v>
      </c>
    </row>
    <row r="82" spans="1:7" x14ac:dyDescent="0.2">
      <c r="A82" s="2" t="s">
        <v>241</v>
      </c>
      <c r="B82" t="s">
        <v>242</v>
      </c>
      <c r="C82" t="s">
        <v>243</v>
      </c>
      <c r="D82" s="3">
        <v>-0.31276638907006299</v>
      </c>
      <c r="E82" s="4">
        <v>7.8056055243732798</v>
      </c>
      <c r="F82" s="6">
        <v>2.1349855968641601E-4</v>
      </c>
      <c r="G82" s="3">
        <v>3.2670244714805001E-2</v>
      </c>
    </row>
    <row r="83" spans="1:7" x14ac:dyDescent="0.2">
      <c r="A83" s="2" t="s">
        <v>481</v>
      </c>
      <c r="B83" t="s">
        <v>482</v>
      </c>
      <c r="C83" t="s">
        <v>483</v>
      </c>
      <c r="D83" s="3">
        <v>0.72907624347581901</v>
      </c>
      <c r="E83" s="4">
        <v>4.39685633081241</v>
      </c>
      <c r="F83" s="6">
        <v>6.8130943341971598E-4</v>
      </c>
      <c r="G83" s="3">
        <v>5.1950298677770297E-2</v>
      </c>
    </row>
    <row r="84" spans="1:7" x14ac:dyDescent="0.2">
      <c r="A84" s="2" t="s">
        <v>253</v>
      </c>
      <c r="B84" t="s">
        <v>254</v>
      </c>
      <c r="C84" t="s">
        <v>255</v>
      </c>
      <c r="D84" s="3">
        <v>-0.26945589760481697</v>
      </c>
      <c r="E84" s="4">
        <v>6.58657600546338</v>
      </c>
      <c r="F84" s="6">
        <v>2.32903807199557E-4</v>
      </c>
      <c r="G84" s="3">
        <v>3.4055712252735203E-2</v>
      </c>
    </row>
    <row r="85" spans="1:7" x14ac:dyDescent="0.2">
      <c r="A85" s="2" t="s">
        <v>484</v>
      </c>
      <c r="B85" t="s">
        <v>485</v>
      </c>
      <c r="C85" t="s">
        <v>486</v>
      </c>
      <c r="D85" s="3">
        <v>0.39675822613213602</v>
      </c>
      <c r="E85" s="4">
        <v>5.2025403913135797</v>
      </c>
      <c r="F85" s="6">
        <v>6.85115220348442E-4</v>
      </c>
      <c r="G85" s="3">
        <v>5.1950298677770297E-2</v>
      </c>
    </row>
    <row r="86" spans="1:7" x14ac:dyDescent="0.2">
      <c r="A86" s="2" t="s">
        <v>232</v>
      </c>
      <c r="B86" t="s">
        <v>233</v>
      </c>
      <c r="C86" t="s">
        <v>234</v>
      </c>
      <c r="D86" s="3">
        <v>-0.234160803799563</v>
      </c>
      <c r="E86" s="4">
        <v>8.2936250377027694</v>
      </c>
      <c r="F86" s="6">
        <v>2.0287349093699701E-4</v>
      </c>
      <c r="G86" s="3">
        <v>3.2166447478685301E-2</v>
      </c>
    </row>
    <row r="87" spans="1:7" x14ac:dyDescent="0.2">
      <c r="A87" s="2" t="s">
        <v>367</v>
      </c>
      <c r="B87" t="s">
        <v>368</v>
      </c>
      <c r="C87" t="s">
        <v>369</v>
      </c>
      <c r="D87" s="3">
        <v>1.1048036339362499</v>
      </c>
      <c r="E87" s="4">
        <v>2.0812447092827102</v>
      </c>
      <c r="F87" s="6">
        <v>4.7751238350604499E-4</v>
      </c>
      <c r="G87" s="3">
        <v>4.7918636906910797E-2</v>
      </c>
    </row>
    <row r="88" spans="1:7" x14ac:dyDescent="0.2">
      <c r="A88" s="2" t="s">
        <v>286</v>
      </c>
      <c r="B88" t="s">
        <v>287</v>
      </c>
      <c r="C88" t="s">
        <v>288</v>
      </c>
      <c r="D88" s="3">
        <v>0.87948479465389895</v>
      </c>
      <c r="E88" s="4">
        <v>2.9087651485344201</v>
      </c>
      <c r="F88" s="6">
        <v>3.0721396184968402E-4</v>
      </c>
      <c r="G88" s="3">
        <v>3.9777877702723299E-2</v>
      </c>
    </row>
    <row r="89" spans="1:7" x14ac:dyDescent="0.2">
      <c r="A89" s="2" t="s">
        <v>220</v>
      </c>
      <c r="B89" t="s">
        <v>221</v>
      </c>
      <c r="C89" t="s">
        <v>222</v>
      </c>
      <c r="D89" s="3">
        <v>-0.31796276616380897</v>
      </c>
      <c r="E89" s="4">
        <v>5.33831079858727</v>
      </c>
      <c r="F89" s="6">
        <v>1.80023370416721E-4</v>
      </c>
      <c r="G89" s="3">
        <v>2.9979246386184499E-2</v>
      </c>
    </row>
    <row r="90" spans="1:7" x14ac:dyDescent="0.2">
      <c r="A90" s="2" t="s">
        <v>136</v>
      </c>
      <c r="B90" t="s">
        <v>137</v>
      </c>
      <c r="C90" t="s">
        <v>138</v>
      </c>
      <c r="D90" s="3">
        <v>-0.63584428974390605</v>
      </c>
      <c r="E90" s="4">
        <v>4.4098996745640902</v>
      </c>
      <c r="F90">
        <v>8.2096358734640295E-5</v>
      </c>
      <c r="G90" s="3">
        <v>2.1096071841407701E-2</v>
      </c>
    </row>
    <row r="91" spans="1:7" x14ac:dyDescent="0.2">
      <c r="A91" s="2" t="s">
        <v>358</v>
      </c>
      <c r="B91" t="s">
        <v>359</v>
      </c>
      <c r="C91" t="s">
        <v>360</v>
      </c>
      <c r="D91" s="3">
        <v>-0.38011685069336398</v>
      </c>
      <c r="E91" s="4">
        <v>4.6499100686458998</v>
      </c>
      <c r="F91" s="6">
        <v>4.5546364108678498E-4</v>
      </c>
      <c r="G91" s="3">
        <v>4.66613443807673E-2</v>
      </c>
    </row>
    <row r="92" spans="1:7" x14ac:dyDescent="0.2">
      <c r="A92" s="2" t="s">
        <v>292</v>
      </c>
      <c r="B92" t="s">
        <v>293</v>
      </c>
      <c r="C92" t="s">
        <v>294</v>
      </c>
      <c r="D92" s="3">
        <v>1.4238893398174799</v>
      </c>
      <c r="E92" s="4">
        <v>6.6694981270604199</v>
      </c>
      <c r="F92" s="6">
        <v>3.1133141363073701E-4</v>
      </c>
      <c r="G92" s="3">
        <v>3.9777877702723299E-2</v>
      </c>
    </row>
    <row r="93" spans="1:7" x14ac:dyDescent="0.2">
      <c r="A93" s="2" t="s">
        <v>517</v>
      </c>
      <c r="B93" t="s">
        <v>518</v>
      </c>
      <c r="C93" t="s">
        <v>519</v>
      </c>
      <c r="D93" s="3">
        <v>0.454617017040849</v>
      </c>
      <c r="E93" s="4">
        <v>5.3323946935798299</v>
      </c>
      <c r="F93" s="6">
        <v>7.5258681223223098E-4</v>
      </c>
      <c r="G93" s="3">
        <v>5.3535364589060302E-2</v>
      </c>
    </row>
    <row r="94" spans="1:7" x14ac:dyDescent="0.2">
      <c r="A94" s="2" t="s">
        <v>337</v>
      </c>
      <c r="B94" t="s">
        <v>338</v>
      </c>
      <c r="C94" t="s">
        <v>339</v>
      </c>
      <c r="D94" s="3">
        <v>-0.41630099293448503</v>
      </c>
      <c r="E94" s="4">
        <v>14.412319381514701</v>
      </c>
      <c r="F94" s="6">
        <v>4.0321581121855398E-4</v>
      </c>
      <c r="G94" s="3">
        <v>4.4590925005345998E-2</v>
      </c>
    </row>
    <row r="95" spans="1:7" x14ac:dyDescent="0.2">
      <c r="A95" s="2" t="s">
        <v>391</v>
      </c>
      <c r="B95" t="s">
        <v>392</v>
      </c>
      <c r="C95" t="s">
        <v>393</v>
      </c>
      <c r="D95" s="3">
        <v>-0.43236532688571699</v>
      </c>
      <c r="E95" s="4">
        <v>12.591337583194299</v>
      </c>
      <c r="F95" s="6">
        <v>5.1728735699430701E-4</v>
      </c>
      <c r="G95" s="3">
        <v>4.8974831784496901E-2</v>
      </c>
    </row>
    <row r="96" spans="1:7" x14ac:dyDescent="0.2">
      <c r="A96" s="2" t="s">
        <v>256</v>
      </c>
      <c r="B96" t="s">
        <v>257</v>
      </c>
      <c r="C96" t="s">
        <v>258</v>
      </c>
      <c r="D96" s="3">
        <v>-0.54086287668975797</v>
      </c>
      <c r="E96" s="4">
        <v>10.4677469113676</v>
      </c>
      <c r="F96" s="6">
        <v>2.3631035123759301E-4</v>
      </c>
      <c r="G96" s="3">
        <v>3.4174112332821097E-2</v>
      </c>
    </row>
    <row r="97" spans="1:7" x14ac:dyDescent="0.2">
      <c r="A97" s="2" t="s">
        <v>61</v>
      </c>
      <c r="B97" t="s">
        <v>62</v>
      </c>
      <c r="C97" t="s">
        <v>63</v>
      </c>
      <c r="D97" s="3">
        <v>-0.54696178251872896</v>
      </c>
      <c r="E97" s="4">
        <v>10.1088730953888</v>
      </c>
      <c r="F97">
        <v>2.0977903856311E-5</v>
      </c>
      <c r="G97" s="3">
        <v>1.2227444903755399E-2</v>
      </c>
    </row>
    <row r="98" spans="1:7" x14ac:dyDescent="0.2">
      <c r="A98" s="2" t="s">
        <v>310</v>
      </c>
      <c r="B98" t="s">
        <v>311</v>
      </c>
      <c r="C98" t="s">
        <v>312</v>
      </c>
      <c r="D98" s="3">
        <v>-0.45759502673991398</v>
      </c>
      <c r="E98" s="4">
        <v>9.9627052064200807</v>
      </c>
      <c r="F98" s="6">
        <v>3.58565333871667E-4</v>
      </c>
      <c r="G98" s="3">
        <v>4.2897452670464901E-2</v>
      </c>
    </row>
    <row r="99" spans="1:7" x14ac:dyDescent="0.2">
      <c r="A99" s="2" t="s">
        <v>331</v>
      </c>
      <c r="B99" t="s">
        <v>332</v>
      </c>
      <c r="C99" t="s">
        <v>333</v>
      </c>
      <c r="D99" s="3">
        <v>-0.34191857211721</v>
      </c>
      <c r="E99" s="4">
        <v>7.1961577577643796</v>
      </c>
      <c r="F99" s="6">
        <v>3.9840454225839898E-4</v>
      </c>
      <c r="G99" s="3">
        <v>4.4519452462351401E-2</v>
      </c>
    </row>
    <row r="100" spans="1:7" x14ac:dyDescent="0.2">
      <c r="A100" s="2" t="s">
        <v>166</v>
      </c>
      <c r="B100" t="s">
        <v>167</v>
      </c>
      <c r="C100" t="s">
        <v>168</v>
      </c>
      <c r="D100" s="3">
        <v>1.08000283211329</v>
      </c>
      <c r="E100" s="4">
        <v>3.3340104524958498</v>
      </c>
      <c r="F100" s="6">
        <v>1.0491649766021401E-4</v>
      </c>
      <c r="G100" s="3">
        <v>2.3011685153473599E-2</v>
      </c>
    </row>
    <row r="101" spans="1:7" x14ac:dyDescent="0.2">
      <c r="A101" s="2" t="s">
        <v>190</v>
      </c>
      <c r="B101" t="s">
        <v>191</v>
      </c>
      <c r="C101" t="s">
        <v>192</v>
      </c>
      <c r="D101" s="3">
        <v>-0.406634745158233</v>
      </c>
      <c r="E101" s="4">
        <v>8.5487932689308099</v>
      </c>
      <c r="F101" s="6">
        <v>1.4225606922140999E-4</v>
      </c>
      <c r="G101" s="3">
        <v>2.6994870801013902E-2</v>
      </c>
    </row>
    <row r="102" spans="1:7" x14ac:dyDescent="0.2">
      <c r="A102" s="2" t="s">
        <v>151</v>
      </c>
      <c r="B102" t="s">
        <v>152</v>
      </c>
      <c r="C102" t="s">
        <v>153</v>
      </c>
      <c r="D102" s="3">
        <v>0.64940322464484401</v>
      </c>
      <c r="E102" s="4">
        <v>5.2061362774519999</v>
      </c>
      <c r="F102">
        <v>9.5042036046405894E-5</v>
      </c>
      <c r="G102" s="3">
        <v>2.2740967170376401E-2</v>
      </c>
    </row>
    <row r="103" spans="1:7" x14ac:dyDescent="0.2">
      <c r="A103" s="2" t="s">
        <v>433</v>
      </c>
      <c r="B103" t="s">
        <v>434</v>
      </c>
      <c r="C103" t="s">
        <v>435</v>
      </c>
      <c r="D103" s="3">
        <v>0.94076016713790001</v>
      </c>
      <c r="E103" s="4">
        <v>2.8375274225754801</v>
      </c>
      <c r="F103" s="6">
        <v>6.10885492218506E-4</v>
      </c>
      <c r="G103" s="3">
        <v>5.1950298677770297E-2</v>
      </c>
    </row>
    <row r="104" spans="1:7" x14ac:dyDescent="0.2">
      <c r="A104" s="2" t="s">
        <v>118</v>
      </c>
      <c r="B104" t="s">
        <v>119</v>
      </c>
      <c r="C104" t="s">
        <v>120</v>
      </c>
      <c r="D104" s="3">
        <v>-0.72410251180804297</v>
      </c>
      <c r="E104" s="4">
        <v>3.2333400868161699</v>
      </c>
      <c r="F104">
        <v>6.1639551819380403E-5</v>
      </c>
      <c r="G104" s="3">
        <v>1.8435899333408199E-2</v>
      </c>
    </row>
    <row r="105" spans="1:7" x14ac:dyDescent="0.2">
      <c r="A105" s="2" t="s">
        <v>244</v>
      </c>
      <c r="B105" t="s">
        <v>245</v>
      </c>
      <c r="C105" t="s">
        <v>246</v>
      </c>
      <c r="D105" s="3">
        <v>0.57527411520966998</v>
      </c>
      <c r="E105" s="4">
        <v>4.8833142554650104</v>
      </c>
      <c r="F105" s="6">
        <v>2.2041515496895199E-4</v>
      </c>
      <c r="G105" s="3">
        <v>3.3340959073464502E-2</v>
      </c>
    </row>
    <row r="106" spans="1:7" x14ac:dyDescent="0.2">
      <c r="A106" s="2" t="s">
        <v>181</v>
      </c>
      <c r="B106" t="s">
        <v>182</v>
      </c>
      <c r="C106" t="s">
        <v>183</v>
      </c>
      <c r="D106" s="3">
        <v>0.28895946720108001</v>
      </c>
      <c r="E106" s="4">
        <v>7.1871616102412199</v>
      </c>
      <c r="F106" s="6">
        <v>1.31887503167433E-4</v>
      </c>
      <c r="G106" s="3">
        <v>2.63443019639833E-2</v>
      </c>
    </row>
    <row r="107" spans="1:7" x14ac:dyDescent="0.2">
      <c r="A107" s="2" t="s">
        <v>142</v>
      </c>
      <c r="B107" t="s">
        <v>143</v>
      </c>
      <c r="C107" t="s">
        <v>144</v>
      </c>
      <c r="D107" s="3">
        <v>1.05077737444997</v>
      </c>
      <c r="E107" s="4">
        <v>3.0874853695648099</v>
      </c>
      <c r="F107">
        <v>8.3358338583070107E-5</v>
      </c>
      <c r="G107" s="3">
        <v>2.1096071841407701E-2</v>
      </c>
    </row>
    <row r="108" spans="1:7" x14ac:dyDescent="0.2">
      <c r="A108" s="2" t="s">
        <v>454</v>
      </c>
      <c r="B108" t="s">
        <v>455</v>
      </c>
      <c r="C108" t="s">
        <v>456</v>
      </c>
      <c r="D108" s="3">
        <v>0.27791374732441398</v>
      </c>
      <c r="E108" s="4">
        <v>6.3302981086438503</v>
      </c>
      <c r="F108" s="6">
        <v>6.5615851944605702E-4</v>
      </c>
      <c r="G108" s="3">
        <v>5.1950298677770297E-2</v>
      </c>
    </row>
    <row r="109" spans="1:7" x14ac:dyDescent="0.2">
      <c r="A109" s="2" t="s">
        <v>430</v>
      </c>
      <c r="B109" t="s">
        <v>431</v>
      </c>
      <c r="C109" t="s">
        <v>432</v>
      </c>
      <c r="D109" s="3">
        <v>0.76479590872441705</v>
      </c>
      <c r="E109" s="4">
        <v>3.02652052527423</v>
      </c>
      <c r="F109" s="6">
        <v>6.0975145662787696E-4</v>
      </c>
      <c r="G109" s="3">
        <v>5.1950298677770297E-2</v>
      </c>
    </row>
    <row r="110" spans="1:7" x14ac:dyDescent="0.2">
      <c r="A110" s="2" t="s">
        <v>25</v>
      </c>
      <c r="B110" t="s">
        <v>26</v>
      </c>
      <c r="C110" t="s">
        <v>27</v>
      </c>
      <c r="D110" s="3">
        <v>0.71930210714325304</v>
      </c>
      <c r="E110" s="4">
        <v>4.8983597551653197</v>
      </c>
      <c r="F110">
        <v>1.36189302960426E-6</v>
      </c>
      <c r="G110" s="5">
        <v>2.2403140336989999E-3</v>
      </c>
    </row>
    <row r="111" spans="1:7" x14ac:dyDescent="0.2">
      <c r="A111" s="2" t="s">
        <v>397</v>
      </c>
      <c r="B111" t="s">
        <v>398</v>
      </c>
      <c r="C111" t="s">
        <v>399</v>
      </c>
      <c r="D111" s="3">
        <v>0.73856924860564799</v>
      </c>
      <c r="E111" s="4">
        <v>4.0214958894456698</v>
      </c>
      <c r="F111" s="6">
        <v>5.3215394586593305E-4</v>
      </c>
      <c r="G111" s="3">
        <v>4.9513063679387799E-2</v>
      </c>
    </row>
    <row r="112" spans="1:7" x14ac:dyDescent="0.2">
      <c r="A112" s="2" t="s">
        <v>58</v>
      </c>
      <c r="B112" t="s">
        <v>59</v>
      </c>
      <c r="C112" t="s">
        <v>60</v>
      </c>
      <c r="D112" s="3">
        <v>0.51215344976136501</v>
      </c>
      <c r="E112" s="4">
        <v>4.6723537028691098</v>
      </c>
      <c r="F112">
        <v>2.0110146078304599E-5</v>
      </c>
      <c r="G112" s="3">
        <v>1.2227444903755399E-2</v>
      </c>
    </row>
    <row r="113" spans="1:7" x14ac:dyDescent="0.2">
      <c r="A113" s="2" t="s">
        <v>340</v>
      </c>
      <c r="B113" t="s">
        <v>341</v>
      </c>
      <c r="C113" t="s">
        <v>342</v>
      </c>
      <c r="D113" s="3">
        <v>0.38185534796153697</v>
      </c>
      <c r="E113" s="4">
        <v>4.3616117961891598</v>
      </c>
      <c r="F113" s="6">
        <v>4.12462151667384E-4</v>
      </c>
      <c r="G113" s="3">
        <v>4.4859519966469197E-2</v>
      </c>
    </row>
    <row r="114" spans="1:7" x14ac:dyDescent="0.2">
      <c r="A114" s="2" t="s">
        <v>493</v>
      </c>
      <c r="B114" t="s">
        <v>494</v>
      </c>
      <c r="C114" t="s">
        <v>495</v>
      </c>
      <c r="D114" s="3">
        <v>0.23565318284256501</v>
      </c>
      <c r="E114" s="4">
        <v>7.5359194305986597</v>
      </c>
      <c r="F114" s="6">
        <v>6.9872362203384105E-4</v>
      </c>
      <c r="G114" s="3">
        <v>5.1950298677770297E-2</v>
      </c>
    </row>
    <row r="115" spans="1:7" x14ac:dyDescent="0.2">
      <c r="A115" s="2" t="s">
        <v>328</v>
      </c>
      <c r="B115" t="s">
        <v>329</v>
      </c>
      <c r="C115" t="s">
        <v>330</v>
      </c>
      <c r="D115" s="3">
        <v>-0.51307036496263903</v>
      </c>
      <c r="E115" s="4">
        <v>5.4380155254681801</v>
      </c>
      <c r="F115" s="6">
        <v>3.9507928620944699E-4</v>
      </c>
      <c r="G115" s="3">
        <v>4.4519452462351401E-2</v>
      </c>
    </row>
    <row r="116" spans="1:7" x14ac:dyDescent="0.2">
      <c r="A116" s="2" t="s">
        <v>421</v>
      </c>
      <c r="B116" t="s">
        <v>422</v>
      </c>
      <c r="C116" t="s">
        <v>423</v>
      </c>
      <c r="D116" s="3">
        <v>0.45147607201524498</v>
      </c>
      <c r="E116" s="4">
        <v>5.2068140054852199</v>
      </c>
      <c r="F116" s="6">
        <v>5.8430396907953699E-4</v>
      </c>
      <c r="G116" s="3">
        <v>5.1606981430112102E-2</v>
      </c>
    </row>
    <row r="117" spans="1:7" x14ac:dyDescent="0.2">
      <c r="A117" s="2" t="s">
        <v>274</v>
      </c>
      <c r="B117" t="s">
        <v>275</v>
      </c>
      <c r="C117" t="s">
        <v>276</v>
      </c>
      <c r="D117" s="3">
        <v>0.31018841002263497</v>
      </c>
      <c r="E117" s="4">
        <v>5.5894143892777404</v>
      </c>
      <c r="F117" s="6">
        <v>2.6864840211244601E-4</v>
      </c>
      <c r="G117" s="3">
        <v>3.64475564103071E-2</v>
      </c>
    </row>
    <row r="118" spans="1:7" x14ac:dyDescent="0.2">
      <c r="A118" s="2" t="s">
        <v>235</v>
      </c>
      <c r="B118" t="s">
        <v>236</v>
      </c>
      <c r="C118" t="s">
        <v>237</v>
      </c>
      <c r="D118" s="3">
        <v>0.35865815700259901</v>
      </c>
      <c r="E118" s="4">
        <v>6.3059083210559903</v>
      </c>
      <c r="F118" s="6">
        <v>2.0959591308333201E-4</v>
      </c>
      <c r="G118" s="3">
        <v>3.2670244714805001E-2</v>
      </c>
    </row>
    <row r="119" spans="1:7" x14ac:dyDescent="0.2">
      <c r="A119" s="2" t="s">
        <v>157</v>
      </c>
      <c r="B119" t="s">
        <v>158</v>
      </c>
      <c r="C119" t="s">
        <v>159</v>
      </c>
      <c r="D119" s="3">
        <v>0.70032063788835597</v>
      </c>
      <c r="E119" s="4">
        <v>3.0927471367522701</v>
      </c>
      <c r="F119" s="6">
        <v>1.0299643122309001E-4</v>
      </c>
      <c r="G119" s="3">
        <v>2.3011685153473599E-2</v>
      </c>
    </row>
    <row r="120" spans="1:7" x14ac:dyDescent="0.2">
      <c r="A120" s="2" t="s">
        <v>445</v>
      </c>
      <c r="B120" t="s">
        <v>446</v>
      </c>
      <c r="C120" t="s">
        <v>447</v>
      </c>
      <c r="D120" s="3">
        <v>0.73525769827230003</v>
      </c>
      <c r="E120" s="4">
        <v>2.8791805443728</v>
      </c>
      <c r="F120" s="6">
        <v>6.3624294939247596E-4</v>
      </c>
      <c r="G120" s="3">
        <v>5.1950298677770297E-2</v>
      </c>
    </row>
    <row r="121" spans="1:7" x14ac:dyDescent="0.2">
      <c r="A121" s="2" t="s">
        <v>319</v>
      </c>
      <c r="B121" t="s">
        <v>320</v>
      </c>
      <c r="C121" t="s">
        <v>321</v>
      </c>
      <c r="D121" s="3">
        <v>-0.36601968779154698</v>
      </c>
      <c r="E121" s="4">
        <v>5.5321035941768102</v>
      </c>
      <c r="F121" s="6">
        <v>3.8117497576793799E-4</v>
      </c>
      <c r="G121" s="3">
        <v>4.4391705142531601E-2</v>
      </c>
    </row>
    <row r="122" spans="1:7" x14ac:dyDescent="0.2">
      <c r="A122" s="2" t="s">
        <v>280</v>
      </c>
      <c r="B122" t="s">
        <v>281</v>
      </c>
      <c r="C122" t="s">
        <v>282</v>
      </c>
      <c r="D122" s="3">
        <v>0.68744282685644398</v>
      </c>
      <c r="E122" s="4">
        <v>2.82616722379916</v>
      </c>
      <c r="F122" s="6">
        <v>2.9286311486502703E-4</v>
      </c>
      <c r="G122" s="3">
        <v>3.8930086784078298E-2</v>
      </c>
    </row>
    <row r="123" spans="1:7" x14ac:dyDescent="0.2">
      <c r="A123" s="2" t="s">
        <v>49</v>
      </c>
      <c r="B123" t="s">
        <v>50</v>
      </c>
      <c r="C123" t="s">
        <v>51</v>
      </c>
      <c r="D123" s="3">
        <v>0.56126987370323</v>
      </c>
      <c r="E123" s="4">
        <v>5.2866699862368396</v>
      </c>
      <c r="F123">
        <v>1.5162962141548501E-5</v>
      </c>
      <c r="G123" s="3">
        <v>1.17379165754575E-2</v>
      </c>
    </row>
    <row r="124" spans="1:7" x14ac:dyDescent="0.2">
      <c r="A124" s="2" t="s">
        <v>19</v>
      </c>
      <c r="B124" t="s">
        <v>20</v>
      </c>
      <c r="C124" t="s">
        <v>21</v>
      </c>
      <c r="D124" s="3">
        <v>-0.449098870898333</v>
      </c>
      <c r="E124" s="4">
        <v>7.66184952586209</v>
      </c>
      <c r="F124">
        <v>2.21937269359418E-7</v>
      </c>
      <c r="G124" s="6">
        <v>4.8678241079498999E-4</v>
      </c>
    </row>
    <row r="125" spans="1:7" x14ac:dyDescent="0.2">
      <c r="A125" s="2" t="s">
        <v>379</v>
      </c>
      <c r="B125" t="s">
        <v>380</v>
      </c>
      <c r="C125" t="s">
        <v>381</v>
      </c>
      <c r="D125" s="3">
        <v>0.62886981385637297</v>
      </c>
      <c r="E125" s="4">
        <v>3.1764110029151702</v>
      </c>
      <c r="F125" s="6">
        <v>5.0456431799518204E-4</v>
      </c>
      <c r="G125" s="3">
        <v>4.8821572104388401E-2</v>
      </c>
    </row>
    <row r="126" spans="1:7" x14ac:dyDescent="0.2">
      <c r="A126" s="2" t="s">
        <v>349</v>
      </c>
      <c r="B126" t="s">
        <v>350</v>
      </c>
      <c r="C126" t="s">
        <v>351</v>
      </c>
      <c r="D126" s="3">
        <v>0.409866822433121</v>
      </c>
      <c r="E126" s="4">
        <v>5.8779624673098301</v>
      </c>
      <c r="F126" s="6">
        <v>4.3520685618844701E-4</v>
      </c>
      <c r="G126" s="3">
        <v>4.6188082479354499E-2</v>
      </c>
    </row>
    <row r="127" spans="1:7" x14ac:dyDescent="0.2">
      <c r="A127" s="2" t="s">
        <v>145</v>
      </c>
      <c r="B127" t="s">
        <v>146</v>
      </c>
      <c r="C127" t="s">
        <v>147</v>
      </c>
      <c r="D127" s="3">
        <v>-0.33947634004427801</v>
      </c>
      <c r="E127" s="4">
        <v>7.5527089361825999</v>
      </c>
      <c r="F127">
        <v>8.5184093609945997E-5</v>
      </c>
      <c r="G127" s="3">
        <v>2.11513711680545E-2</v>
      </c>
    </row>
    <row r="128" spans="1:7" x14ac:dyDescent="0.2">
      <c r="A128" s="2" t="s">
        <v>205</v>
      </c>
      <c r="B128" t="s">
        <v>206</v>
      </c>
      <c r="C128" t="s">
        <v>207</v>
      </c>
      <c r="D128" s="3">
        <v>0.60724993962829599</v>
      </c>
      <c r="E128" s="4">
        <v>5.2229762365510899</v>
      </c>
      <c r="F128" s="6">
        <v>1.54006816827033E-4</v>
      </c>
      <c r="G128" s="3">
        <v>2.77634206773116E-2</v>
      </c>
    </row>
    <row r="129" spans="1:7" x14ac:dyDescent="0.2">
      <c r="A129" s="2" t="s">
        <v>346</v>
      </c>
      <c r="B129" t="s">
        <v>347</v>
      </c>
      <c r="C129" t="s">
        <v>348</v>
      </c>
      <c r="D129" s="3">
        <v>-0.42404531329189199</v>
      </c>
      <c r="E129" s="4">
        <v>4.7222925180006197</v>
      </c>
      <c r="F129" s="6">
        <v>4.2489454881584801E-4</v>
      </c>
      <c r="G129" s="3">
        <v>4.5460262296069601E-2</v>
      </c>
    </row>
    <row r="130" spans="1:7" x14ac:dyDescent="0.2">
      <c r="A130" s="2" t="s">
        <v>196</v>
      </c>
      <c r="B130" t="s">
        <v>197</v>
      </c>
      <c r="C130" t="s">
        <v>198</v>
      </c>
      <c r="D130" s="3">
        <v>-0.25207590724739898</v>
      </c>
      <c r="E130" s="4">
        <v>7.7558360204989798</v>
      </c>
      <c r="F130" s="6">
        <v>1.4504383878813999E-4</v>
      </c>
      <c r="G130" s="3">
        <v>2.6994870801013902E-2</v>
      </c>
    </row>
    <row r="131" spans="1:7" x14ac:dyDescent="0.2">
      <c r="A131" s="2" t="s">
        <v>475</v>
      </c>
      <c r="B131" t="s">
        <v>476</v>
      </c>
      <c r="C131" t="s">
        <v>477</v>
      </c>
      <c r="D131" s="3">
        <v>-0.25270831439368602</v>
      </c>
      <c r="E131" s="4">
        <v>6.3196006738382602</v>
      </c>
      <c r="F131" s="6">
        <v>6.7825681337640303E-4</v>
      </c>
      <c r="G131" s="3">
        <v>5.1950298677770297E-2</v>
      </c>
    </row>
    <row r="132" spans="1:7" x14ac:dyDescent="0.2">
      <c r="A132" s="2" t="s">
        <v>502</v>
      </c>
      <c r="B132" t="s">
        <v>503</v>
      </c>
      <c r="C132" t="s">
        <v>504</v>
      </c>
      <c r="D132" s="3">
        <v>-0.30885584147190398</v>
      </c>
      <c r="E132" s="4">
        <v>5.9402848432280502</v>
      </c>
      <c r="F132" s="6">
        <v>7.3725816780277902E-4</v>
      </c>
      <c r="G132" s="3">
        <v>5.3535364589060302E-2</v>
      </c>
    </row>
    <row r="133" spans="1:7" x14ac:dyDescent="0.2">
      <c r="A133" s="2" t="s">
        <v>478</v>
      </c>
      <c r="B133" t="s">
        <v>479</v>
      </c>
      <c r="C133" t="s">
        <v>480</v>
      </c>
      <c r="D133" s="3">
        <v>0.36540480444658502</v>
      </c>
      <c r="E133" s="4">
        <v>4.6317445519450402</v>
      </c>
      <c r="F133" s="6">
        <v>6.7853595632435496E-4</v>
      </c>
      <c r="G133" s="3">
        <v>5.1950298677770297E-2</v>
      </c>
    </row>
    <row r="134" spans="1:7" x14ac:dyDescent="0.2">
      <c r="A134" s="2" t="s">
        <v>451</v>
      </c>
      <c r="B134" t="s">
        <v>452</v>
      </c>
      <c r="C134" t="s">
        <v>453</v>
      </c>
      <c r="D134" s="3">
        <v>0.279169658551017</v>
      </c>
      <c r="E134" s="4">
        <v>6.6864603139034902</v>
      </c>
      <c r="F134" s="6">
        <v>6.5541870609509901E-4</v>
      </c>
      <c r="G134" s="3">
        <v>5.1950298677770297E-2</v>
      </c>
    </row>
    <row r="135" spans="1:7" x14ac:dyDescent="0.2">
      <c r="A135" s="2" t="s">
        <v>154</v>
      </c>
      <c r="B135" t="s">
        <v>155</v>
      </c>
      <c r="C135" t="s">
        <v>156</v>
      </c>
      <c r="D135" s="3">
        <v>-0.32686114569518199</v>
      </c>
      <c r="E135" s="4">
        <v>6.3440972854307303</v>
      </c>
      <c r="F135" s="6">
        <v>1.01923678587326E-4</v>
      </c>
      <c r="G135" s="3">
        <v>2.3011685153473599E-2</v>
      </c>
    </row>
    <row r="136" spans="1:7" x14ac:dyDescent="0.2">
      <c r="A136" s="2" t="s">
        <v>79</v>
      </c>
      <c r="B136" t="s">
        <v>80</v>
      </c>
      <c r="C136" t="s">
        <v>81</v>
      </c>
      <c r="D136" s="3">
        <v>-0.356458591244249</v>
      </c>
      <c r="E136" s="4">
        <v>6.0665585570050098</v>
      </c>
      <c r="F136">
        <v>3.2519161996146503E-5</v>
      </c>
      <c r="G136" s="3">
        <v>1.48123703437148E-2</v>
      </c>
    </row>
    <row r="137" spans="1:7" x14ac:dyDescent="0.2">
      <c r="A137" s="2" t="s">
        <v>160</v>
      </c>
      <c r="B137" t="s">
        <v>161</v>
      </c>
      <c r="C137" t="s">
        <v>162</v>
      </c>
      <c r="D137" s="3">
        <v>0.382532215128566</v>
      </c>
      <c r="E137" s="4">
        <v>6.4694129578252699</v>
      </c>
      <c r="F137" s="6">
        <v>1.0390906514367399E-4</v>
      </c>
      <c r="G137" s="3">
        <v>2.3011685153473599E-2</v>
      </c>
    </row>
    <row r="138" spans="1:7" x14ac:dyDescent="0.2">
      <c r="A138" s="2" t="s">
        <v>403</v>
      </c>
      <c r="B138" t="s">
        <v>404</v>
      </c>
      <c r="C138" t="s">
        <v>405</v>
      </c>
      <c r="D138" s="3">
        <v>-0.311900210759261</v>
      </c>
      <c r="E138" s="4">
        <v>5.4558224765991197</v>
      </c>
      <c r="F138" s="6">
        <v>5.3838022914981596E-4</v>
      </c>
      <c r="G138" s="3">
        <v>4.9546040668612401E-2</v>
      </c>
    </row>
    <row r="139" spans="1:7" x14ac:dyDescent="0.2">
      <c r="A139" s="2" t="s">
        <v>406</v>
      </c>
      <c r="B139" t="s">
        <v>407</v>
      </c>
      <c r="C139" t="s">
        <v>408</v>
      </c>
      <c r="D139" s="3">
        <v>-0.26697480854841898</v>
      </c>
      <c r="E139" s="4">
        <v>6.2714104668682698</v>
      </c>
      <c r="F139" s="6">
        <v>5.4834619737266705E-4</v>
      </c>
      <c r="G139" s="3">
        <v>4.9898790703354602E-2</v>
      </c>
    </row>
    <row r="140" spans="1:7" x14ac:dyDescent="0.2">
      <c r="A140" s="2" t="s">
        <v>376</v>
      </c>
      <c r="B140" t="s">
        <v>377</v>
      </c>
      <c r="C140" t="s">
        <v>378</v>
      </c>
      <c r="D140" s="3">
        <v>-0.25918649961218798</v>
      </c>
      <c r="E140" s="4">
        <v>6.3261645910480402</v>
      </c>
      <c r="F140" s="6">
        <v>5.0080253933842999E-4</v>
      </c>
      <c r="G140" s="3">
        <v>4.8821572104388401E-2</v>
      </c>
    </row>
    <row r="141" spans="1:7" x14ac:dyDescent="0.2">
      <c r="A141" s="2" t="s">
        <v>496</v>
      </c>
      <c r="B141" t="s">
        <v>497</v>
      </c>
      <c r="C141" t="s">
        <v>498</v>
      </c>
      <c r="D141" s="3">
        <v>0.39485051832542101</v>
      </c>
      <c r="E141" s="4">
        <v>6.0453246709694897</v>
      </c>
      <c r="F141" s="6">
        <v>7.0796978951791797E-4</v>
      </c>
      <c r="G141" s="3">
        <v>5.2342036123909003E-2</v>
      </c>
    </row>
    <row r="142" spans="1:7" x14ac:dyDescent="0.2">
      <c r="A142" s="2" t="s">
        <v>490</v>
      </c>
      <c r="B142" t="s">
        <v>491</v>
      </c>
      <c r="C142" t="s">
        <v>492</v>
      </c>
      <c r="D142" s="3">
        <v>1.02118554905854</v>
      </c>
      <c r="E142" s="4">
        <v>3.5459814878152698</v>
      </c>
      <c r="F142" s="6">
        <v>6.91922523205583E-4</v>
      </c>
      <c r="G142" s="3">
        <v>5.1950298677770297E-2</v>
      </c>
    </row>
    <row r="143" spans="1:7" x14ac:dyDescent="0.2">
      <c r="A143" s="2" t="s">
        <v>229</v>
      </c>
      <c r="B143" t="s">
        <v>230</v>
      </c>
      <c r="C143" t="s">
        <v>231</v>
      </c>
      <c r="D143" s="3">
        <v>-0.60341877082291295</v>
      </c>
      <c r="E143" s="4">
        <v>6.4245987090824697</v>
      </c>
      <c r="F143" s="6">
        <v>1.93453842110493E-4</v>
      </c>
      <c r="G143" s="3">
        <v>3.1430278545359201E-2</v>
      </c>
    </row>
    <row r="144" spans="1:7" x14ac:dyDescent="0.2">
      <c r="A144" s="2" t="s">
        <v>277</v>
      </c>
      <c r="B144" t="s">
        <v>278</v>
      </c>
      <c r="C144" t="s">
        <v>279</v>
      </c>
      <c r="D144" s="3">
        <v>-0.33672767017313598</v>
      </c>
      <c r="E144" s="4">
        <v>8.2588494243236301</v>
      </c>
      <c r="F144" s="6">
        <v>2.7185376191430803E-4</v>
      </c>
      <c r="G144" s="3">
        <v>3.6506076599921403E-2</v>
      </c>
    </row>
    <row r="145" spans="1:7" x14ac:dyDescent="0.2">
      <c r="A145" s="2" t="s">
        <v>178</v>
      </c>
      <c r="B145" t="s">
        <v>179</v>
      </c>
      <c r="C145" t="s">
        <v>180</v>
      </c>
      <c r="D145" s="3">
        <v>-0.35529433225944101</v>
      </c>
      <c r="E145" s="4">
        <v>5.97535208605645</v>
      </c>
      <c r="F145" s="6">
        <v>1.28835781223207E-4</v>
      </c>
      <c r="G145" s="3">
        <v>2.63443019639833E-2</v>
      </c>
    </row>
    <row r="146" spans="1:7" x14ac:dyDescent="0.2">
      <c r="A146" s="2" t="s">
        <v>112</v>
      </c>
      <c r="B146" t="s">
        <v>113</v>
      </c>
      <c r="C146" t="s">
        <v>114</v>
      </c>
      <c r="D146" s="3">
        <v>-0.46729248749883101</v>
      </c>
      <c r="E146" s="4">
        <v>5.2113025016533898</v>
      </c>
      <c r="F146">
        <v>5.5604880312252698E-5</v>
      </c>
      <c r="G146" s="3">
        <v>1.7847810363640099E-2</v>
      </c>
    </row>
    <row r="147" spans="1:7" x14ac:dyDescent="0.2">
      <c r="A147" s="2" t="s">
        <v>415</v>
      </c>
      <c r="B147" t="s">
        <v>416</v>
      </c>
      <c r="C147" t="s">
        <v>417</v>
      </c>
      <c r="D147" s="3">
        <v>-0.35821694468763399</v>
      </c>
      <c r="E147" s="4">
        <v>6.0607648173172999</v>
      </c>
      <c r="F147" s="6">
        <v>5.6834516375962798E-4</v>
      </c>
      <c r="G147" s="3">
        <v>5.0798852196190701E-2</v>
      </c>
    </row>
    <row r="148" spans="1:7" x14ac:dyDescent="0.2">
      <c r="A148" s="2" t="s">
        <v>106</v>
      </c>
      <c r="B148" t="s">
        <v>107</v>
      </c>
      <c r="C148" t="s">
        <v>108</v>
      </c>
      <c r="D148" s="3">
        <v>1.0459055668181101</v>
      </c>
      <c r="E148" s="4">
        <v>3.81163832492871</v>
      </c>
      <c r="F148">
        <v>4.5703787118233601E-5</v>
      </c>
      <c r="G148" s="3">
        <v>1.54220984224604E-2</v>
      </c>
    </row>
    <row r="149" spans="1:7" x14ac:dyDescent="0.2">
      <c r="A149" s="2" t="s">
        <v>10</v>
      </c>
      <c r="B149" t="s">
        <v>11</v>
      </c>
      <c r="C149" t="s">
        <v>12</v>
      </c>
      <c r="D149" s="3">
        <v>1.5803056170504399</v>
      </c>
      <c r="E149" s="4">
        <v>9.7644255517243206</v>
      </c>
      <c r="F149">
        <v>1.6442259425847199E-9</v>
      </c>
      <c r="G149">
        <v>7.2126711348049601E-6</v>
      </c>
    </row>
    <row r="150" spans="1:7" x14ac:dyDescent="0.2">
      <c r="A150" s="2" t="s">
        <v>214</v>
      </c>
      <c r="B150" t="s">
        <v>215</v>
      </c>
      <c r="C150" t="s">
        <v>216</v>
      </c>
      <c r="D150" s="3">
        <v>-0.28209319396382698</v>
      </c>
      <c r="E150" s="4">
        <v>6.77928553552261</v>
      </c>
      <c r="F150" s="6">
        <v>1.7053929099835E-4</v>
      </c>
      <c r="G150" s="3">
        <v>2.9530224599187901E-2</v>
      </c>
    </row>
    <row r="151" spans="1:7" x14ac:dyDescent="0.2">
      <c r="A151" s="2" t="s">
        <v>73</v>
      </c>
      <c r="B151" t="s">
        <v>74</v>
      </c>
      <c r="C151" t="s">
        <v>75</v>
      </c>
      <c r="D151" s="3">
        <v>-0.34465413867529499</v>
      </c>
      <c r="E151" s="4">
        <v>7.4383092490621898</v>
      </c>
      <c r="F151">
        <v>3.1381453547461798E-5</v>
      </c>
      <c r="G151" s="3">
        <v>1.48123703437148E-2</v>
      </c>
    </row>
    <row r="152" spans="1:7" x14ac:dyDescent="0.2">
      <c r="A152" s="2" t="s">
        <v>325</v>
      </c>
      <c r="B152" t="s">
        <v>326</v>
      </c>
      <c r="C152" t="s">
        <v>327</v>
      </c>
      <c r="D152" s="3">
        <v>-0.244449275201257</v>
      </c>
      <c r="E152" s="4">
        <v>7.0657705713770804</v>
      </c>
      <c r="F152" s="6">
        <v>3.8904200292647003E-4</v>
      </c>
      <c r="G152" s="3">
        <v>4.4519452462351401E-2</v>
      </c>
    </row>
    <row r="153" spans="1:7" x14ac:dyDescent="0.2">
      <c r="A153" s="2" t="s">
        <v>268</v>
      </c>
      <c r="B153" t="s">
        <v>269</v>
      </c>
      <c r="C153" t="s">
        <v>270</v>
      </c>
      <c r="D153" s="3">
        <v>0.38094473582563498</v>
      </c>
      <c r="E153" s="4">
        <v>5.3918217266333999</v>
      </c>
      <c r="F153" s="6">
        <v>2.6292037260845698E-4</v>
      </c>
      <c r="G153" s="3">
        <v>3.6421390563445198E-2</v>
      </c>
    </row>
    <row r="154" spans="1:7" x14ac:dyDescent="0.2">
      <c r="A154" s="2" t="s">
        <v>295</v>
      </c>
      <c r="B154" t="s">
        <v>296</v>
      </c>
      <c r="C154" t="s">
        <v>297</v>
      </c>
      <c r="D154" s="3">
        <v>0.60933811981215602</v>
      </c>
      <c r="E154" s="4">
        <v>4.8492643633118497</v>
      </c>
      <c r="F154" s="6">
        <v>3.2076581334908598E-4</v>
      </c>
      <c r="G154" s="3">
        <v>4.0589212535326699E-2</v>
      </c>
    </row>
    <row r="155" spans="1:7" x14ac:dyDescent="0.2">
      <c r="A155" s="2" t="s">
        <v>469</v>
      </c>
      <c r="B155" t="s">
        <v>470</v>
      </c>
      <c r="C155" t="s">
        <v>471</v>
      </c>
      <c r="D155" s="3">
        <v>-0.341875394515881</v>
      </c>
      <c r="E155" s="4">
        <v>6.2176085274825796</v>
      </c>
      <c r="F155" s="6">
        <v>6.7337929105774799E-4</v>
      </c>
      <c r="G155" s="3">
        <v>5.1950298677770297E-2</v>
      </c>
    </row>
    <row r="156" spans="1:7" x14ac:dyDescent="0.2">
      <c r="A156" s="2" t="s">
        <v>238</v>
      </c>
      <c r="B156" t="s">
        <v>239</v>
      </c>
      <c r="C156" t="s">
        <v>240</v>
      </c>
      <c r="D156" s="3">
        <v>-0.39696307428661098</v>
      </c>
      <c r="E156" s="4">
        <v>5.58337863936835</v>
      </c>
      <c r="F156" s="6">
        <v>2.1295882819755501E-4</v>
      </c>
      <c r="G156" s="3">
        <v>3.2670244714805001E-2</v>
      </c>
    </row>
    <row r="157" spans="1:7" x14ac:dyDescent="0.2">
      <c r="A157" s="2" t="s">
        <v>352</v>
      </c>
      <c r="B157" t="s">
        <v>353</v>
      </c>
      <c r="C157" t="s">
        <v>354</v>
      </c>
      <c r="D157" s="3">
        <v>0.27233157760358601</v>
      </c>
      <c r="E157" s="4">
        <v>5.8632466749913803</v>
      </c>
      <c r="F157" s="6">
        <v>4.5409559364346398E-4</v>
      </c>
      <c r="G157" s="3">
        <v>4.66613443807673E-2</v>
      </c>
    </row>
    <row r="158" spans="1:7" x14ac:dyDescent="0.2">
      <c r="A158" s="2" t="s">
        <v>67</v>
      </c>
      <c r="B158" t="s">
        <v>68</v>
      </c>
      <c r="C158" t="s">
        <v>69</v>
      </c>
      <c r="D158" s="3">
        <v>-0.33624677066629699</v>
      </c>
      <c r="E158" s="4">
        <v>6.9846058729429696</v>
      </c>
      <c r="F158">
        <v>2.2058554573916399E-5</v>
      </c>
      <c r="G158" s="3">
        <v>1.2227444903755399E-2</v>
      </c>
    </row>
    <row r="159" spans="1:7" x14ac:dyDescent="0.2">
      <c r="A159" s="2" t="s">
        <v>148</v>
      </c>
      <c r="B159" t="s">
        <v>149</v>
      </c>
      <c r="C159" t="s">
        <v>150</v>
      </c>
      <c r="D159" s="3">
        <v>-0.65053757882077901</v>
      </c>
      <c r="E159" s="4">
        <v>3.4873908274521499</v>
      </c>
      <c r="F159">
        <v>9.3001025801493198E-5</v>
      </c>
      <c r="G159" s="3">
        <v>2.2664694436067601E-2</v>
      </c>
    </row>
    <row r="160" spans="1:7" x14ac:dyDescent="0.2">
      <c r="A160" s="2" t="s">
        <v>334</v>
      </c>
      <c r="B160" t="s">
        <v>335</v>
      </c>
      <c r="C160" t="s">
        <v>336</v>
      </c>
      <c r="D160" s="3">
        <v>0.81152432732036195</v>
      </c>
      <c r="E160" s="4">
        <v>2.7183187267186999</v>
      </c>
      <c r="F160" s="6">
        <v>3.9918657982959498E-4</v>
      </c>
      <c r="G160" s="3">
        <v>4.4519452462351401E-2</v>
      </c>
    </row>
    <row r="161" spans="1:7" x14ac:dyDescent="0.2">
      <c r="A161" s="2" t="s">
        <v>382</v>
      </c>
      <c r="B161" t="s">
        <v>383</v>
      </c>
      <c r="C161" t="s">
        <v>384</v>
      </c>
      <c r="D161" s="3">
        <v>0.58497099957213805</v>
      </c>
      <c r="E161" s="4">
        <v>6.2889006502943996</v>
      </c>
      <c r="F161" s="6">
        <v>5.0953447035584603E-4</v>
      </c>
      <c r="G161" s="3">
        <v>4.8821572104388401E-2</v>
      </c>
    </row>
    <row r="162" spans="1:7" x14ac:dyDescent="0.2">
      <c r="A162" s="2" t="s">
        <v>193</v>
      </c>
      <c r="B162" t="s">
        <v>194</v>
      </c>
      <c r="C162" t="s">
        <v>195</v>
      </c>
      <c r="D162" s="3">
        <v>-0.46316694069105202</v>
      </c>
      <c r="E162" s="4">
        <v>5.0378104650865501</v>
      </c>
      <c r="F162" s="6">
        <v>1.4263744186666401E-4</v>
      </c>
      <c r="G162" s="3">
        <v>2.6994870801013902E-2</v>
      </c>
    </row>
    <row r="163" spans="1:7" x14ac:dyDescent="0.2">
      <c r="A163" s="2" t="s">
        <v>208</v>
      </c>
      <c r="B163" t="s">
        <v>209</v>
      </c>
      <c r="C163" t="s">
        <v>210</v>
      </c>
      <c r="D163" s="3">
        <v>-0.33325935515747501</v>
      </c>
      <c r="E163" s="4">
        <v>9.1232026390691399</v>
      </c>
      <c r="F163" s="6">
        <v>1.6565362989956299E-4</v>
      </c>
      <c r="G163" s="3">
        <v>2.9459483371327699E-2</v>
      </c>
    </row>
    <row r="164" spans="1:7" x14ac:dyDescent="0.2">
      <c r="A164" s="2" t="s">
        <v>499</v>
      </c>
      <c r="B164" t="s">
        <v>500</v>
      </c>
      <c r="C164" t="s">
        <v>501</v>
      </c>
      <c r="D164" s="3">
        <v>-0.280482451744623</v>
      </c>
      <c r="E164" s="4">
        <v>6.8660330687831204</v>
      </c>
      <c r="F164" s="6">
        <v>7.3444151865635599E-4</v>
      </c>
      <c r="G164" s="3">
        <v>5.3535364589060302E-2</v>
      </c>
    </row>
    <row r="165" spans="1:7" x14ac:dyDescent="0.2">
      <c r="A165" s="2" t="s">
        <v>85</v>
      </c>
      <c r="B165" t="s">
        <v>86</v>
      </c>
      <c r="C165" t="s">
        <v>87</v>
      </c>
      <c r="D165" s="3">
        <v>-0.27523102994690601</v>
      </c>
      <c r="E165" s="4">
        <v>8.1002927417514101</v>
      </c>
      <c r="F165">
        <v>3.6525514904611299E-5</v>
      </c>
      <c r="G165" s="3">
        <v>1.48123703437148E-2</v>
      </c>
    </row>
    <row r="166" spans="1:7" x14ac:dyDescent="0.2">
      <c r="A166" s="2" t="s">
        <v>46</v>
      </c>
      <c r="B166" t="s">
        <v>47</v>
      </c>
      <c r="C166" t="s">
        <v>48</v>
      </c>
      <c r="D166" s="3">
        <v>-0.36114339453577299</v>
      </c>
      <c r="E166" s="4">
        <v>6.3246228032630496</v>
      </c>
      <c r="F166">
        <v>1.3175732164619501E-5</v>
      </c>
      <c r="G166" s="3">
        <v>1.0837039705399501E-2</v>
      </c>
    </row>
    <row r="167" spans="1:7" x14ac:dyDescent="0.2">
      <c r="A167" s="2" t="s">
        <v>34</v>
      </c>
      <c r="B167" t="s">
        <v>35</v>
      </c>
      <c r="C167" t="s">
        <v>36</v>
      </c>
      <c r="D167" s="3">
        <v>0.75561618981984902</v>
      </c>
      <c r="E167" s="4">
        <v>3.9755576752701098</v>
      </c>
      <c r="F167">
        <v>8.2020875931103404E-6</v>
      </c>
      <c r="G167" s="5">
        <v>8.9949560604443406E-3</v>
      </c>
    </row>
    <row r="168" spans="1:7" x14ac:dyDescent="0.2">
      <c r="A168" s="2" t="s">
        <v>97</v>
      </c>
      <c r="B168" t="s">
        <v>98</v>
      </c>
      <c r="C168" t="s">
        <v>99</v>
      </c>
      <c r="D168" s="3">
        <v>0.369818758790395</v>
      </c>
      <c r="E168" s="4">
        <v>6.1270442087455503</v>
      </c>
      <c r="F168">
        <v>3.92484129221373E-5</v>
      </c>
      <c r="G168" s="3">
        <v>1.48123703437148E-2</v>
      </c>
    </row>
    <row r="169" spans="1:7" x14ac:dyDescent="0.2">
      <c r="A169" s="2" t="s">
        <v>94</v>
      </c>
      <c r="B169" t="s">
        <v>95</v>
      </c>
      <c r="C169" t="s">
        <v>96</v>
      </c>
      <c r="D169" s="3">
        <v>-0.758896732131492</v>
      </c>
      <c r="E169" s="4">
        <v>4.7191332315361398</v>
      </c>
      <c r="F169">
        <v>3.8628453944092897E-5</v>
      </c>
      <c r="G169" s="3">
        <v>1.48123703437148E-2</v>
      </c>
    </row>
    <row r="170" spans="1:7" x14ac:dyDescent="0.2">
      <c r="A170" s="2" t="s">
        <v>130</v>
      </c>
      <c r="B170" t="s">
        <v>131</v>
      </c>
      <c r="C170" t="s">
        <v>132</v>
      </c>
      <c r="D170" s="3">
        <v>-0.70179107445064604</v>
      </c>
      <c r="E170" s="4">
        <v>4.7026489352277201</v>
      </c>
      <c r="F170">
        <v>7.2314788166390496E-5</v>
      </c>
      <c r="G170" s="3">
        <v>2.0248140686589301E-2</v>
      </c>
    </row>
    <row r="171" spans="1:7" x14ac:dyDescent="0.2">
      <c r="A171" s="2" t="s">
        <v>250</v>
      </c>
      <c r="B171" t="s">
        <v>251</v>
      </c>
      <c r="C171" t="s">
        <v>252</v>
      </c>
      <c r="D171" s="3">
        <v>-0.43316492518081701</v>
      </c>
      <c r="E171" s="4">
        <v>5.7505511249809498</v>
      </c>
      <c r="F171" s="6">
        <v>2.31700052077455E-4</v>
      </c>
      <c r="G171" s="3">
        <v>3.4055712252735203E-2</v>
      </c>
    </row>
    <row r="172" spans="1:7" x14ac:dyDescent="0.2">
      <c r="A172" s="2" t="s">
        <v>457</v>
      </c>
      <c r="B172" t="s">
        <v>458</v>
      </c>
      <c r="C172" t="s">
        <v>459</v>
      </c>
      <c r="D172" s="3">
        <v>0.298070856171953</v>
      </c>
      <c r="E172" s="4">
        <v>5.9571953607768702</v>
      </c>
      <c r="F172" s="6">
        <v>6.6084371606697605E-4</v>
      </c>
      <c r="G172" s="3">
        <v>5.1950298677770297E-2</v>
      </c>
    </row>
  </sheetData>
  <autoFilter ref="A1:G1" xr:uid="{00000000-0009-0000-0000-000001000000}">
    <sortState xmlns:xlrd2="http://schemas.microsoft.com/office/spreadsheetml/2017/richdata2" ref="A2:G172">
      <sortCondition ref="B1"/>
    </sortState>
  </autoFilter>
  <conditionalFormatting sqref="D3">
    <cfRule type="dataBar" priority="8">
      <dataBar>
        <cfvo type="num" val="0"/>
        <cfvo type="num" val="5.8"/>
        <color rgb="FFEDA265"/>
      </dataBar>
    </cfRule>
  </conditionalFormatting>
  <conditionalFormatting sqref="D88">
    <cfRule type="dataBar" priority="98">
      <dataBar>
        <cfvo type="num" val="0"/>
        <cfvo type="num" val="5.8"/>
        <color rgb="FFF9E1CE"/>
      </dataBar>
    </cfRule>
  </conditionalFormatting>
  <conditionalFormatting sqref="D89">
    <cfRule type="dataBar" priority="99">
      <dataBar>
        <cfvo type="num" val="-0.67345534034627219"/>
        <cfvo type="num" val="5.1265446596537281"/>
        <color rgb="FFD1E6FA"/>
      </dataBar>
    </cfRule>
  </conditionalFormatting>
  <conditionalFormatting sqref="D90">
    <cfRule type="dataBar" priority="100">
      <dataBar>
        <cfvo type="num" val="0"/>
        <cfvo type="num" val="5.8"/>
        <color rgb="FFF4C5A0"/>
      </dataBar>
    </cfRule>
  </conditionalFormatting>
  <conditionalFormatting sqref="D91">
    <cfRule type="dataBar" priority="101">
      <dataBar>
        <cfvo type="num" val="0"/>
        <cfvo type="num" val="5.8"/>
        <color rgb="FFF1B788"/>
      </dataBar>
    </cfRule>
  </conditionalFormatting>
  <conditionalFormatting sqref="D92">
    <cfRule type="dataBar" priority="102">
      <dataBar>
        <cfvo type="num" val="0"/>
        <cfvo type="num" val="5.8"/>
        <color rgb="FFF1B788"/>
      </dataBar>
    </cfRule>
  </conditionalFormatting>
  <conditionalFormatting sqref="D93">
    <cfRule type="dataBar" priority="103">
      <dataBar>
        <cfvo type="num" val="-0.4465983229553262"/>
        <cfvo type="num" val="5.3534016770446735"/>
        <color rgb="FFDDEDFB"/>
      </dataBar>
    </cfRule>
  </conditionalFormatting>
  <conditionalFormatting sqref="D94">
    <cfRule type="dataBar" priority="104">
      <dataBar>
        <cfvo type="num" val="0"/>
        <cfvo type="num" val="5.8"/>
        <color rgb="FFE98E45"/>
      </dataBar>
    </cfRule>
  </conditionalFormatting>
  <conditionalFormatting sqref="D95">
    <cfRule type="dataBar" priority="105">
      <dataBar>
        <cfvo type="num" val="0"/>
        <cfvo type="num" val="5.8"/>
        <color rgb="FFF5CBA9"/>
      </dataBar>
    </cfRule>
  </conditionalFormatting>
  <conditionalFormatting sqref="D96">
    <cfRule type="dataBar" priority="106">
      <dataBar>
        <cfvo type="num" val="0"/>
        <cfvo type="num" val="5.8"/>
        <color rgb="FFF5CCAA"/>
      </dataBar>
    </cfRule>
  </conditionalFormatting>
  <conditionalFormatting sqref="D97">
    <cfRule type="dataBar" priority="107">
      <dataBar>
        <cfvo type="num" val="-0.64312734259830617"/>
        <cfvo type="num" val="5.1568726574016939"/>
        <color rgb="FFD2E7FA"/>
      </dataBar>
    </cfRule>
  </conditionalFormatting>
  <conditionalFormatting sqref="D98">
    <cfRule type="dataBar" priority="108">
      <dataBar>
        <cfvo type="num" val="0"/>
        <cfvo type="num" val="5.8"/>
        <color rgb="FFF9E1CE"/>
      </dataBar>
    </cfRule>
  </conditionalFormatting>
  <conditionalFormatting sqref="D99">
    <cfRule type="dataBar" priority="109">
      <dataBar>
        <cfvo type="num" val="-0.58130627155803183"/>
        <cfvo type="num" val="5.2186937284419681"/>
        <color rgb="FFD6E9FB"/>
      </dataBar>
    </cfRule>
  </conditionalFormatting>
  <conditionalFormatting sqref="D100">
    <cfRule type="dataBar" priority="110">
      <dataBar>
        <cfvo type="num" val="-0.59091830118002608"/>
        <cfvo type="num" val="5.2090816988199737"/>
        <color rgb="FFD5E9FB"/>
      </dataBar>
    </cfRule>
  </conditionalFormatting>
  <conditionalFormatting sqref="D101">
    <cfRule type="dataBar" priority="111">
      <dataBar>
        <cfvo type="num" val="-0.91519005347982785"/>
        <cfvo type="num" val="4.8848099465201722"/>
        <color rgb="FFC4DFF9"/>
      </dataBar>
    </cfRule>
  </conditionalFormatting>
  <conditionalFormatting sqref="D102">
    <cfRule type="dataBar" priority="112">
      <dataBar>
        <cfvo type="num" val="-0.77229128305386219"/>
        <cfvo type="num" val="5.0277087169461376"/>
        <color rgb="FFCBE4FA"/>
      </dataBar>
    </cfRule>
  </conditionalFormatting>
  <conditionalFormatting sqref="D103">
    <cfRule type="dataBar" priority="113">
      <dataBar>
        <cfvo type="num" val="-1.1168733592253339"/>
        <cfvo type="num" val="4.6831266407746659"/>
        <color rgb="FFB9DAF8"/>
      </dataBar>
    </cfRule>
  </conditionalFormatting>
  <conditionalFormatting sqref="D104">
    <cfRule type="dataBar" priority="114">
      <dataBar>
        <cfvo type="num" val="-0.73203937558309418"/>
        <cfvo type="num" val="5.067960624416906"/>
        <color rgb="FFCEE5FA"/>
      </dataBar>
    </cfRule>
  </conditionalFormatting>
  <conditionalFormatting sqref="D105">
    <cfRule type="dataBar" priority="115">
      <dataBar>
        <cfvo type="num" val="-0.49398720105671401"/>
        <cfvo type="num" val="5.3060127989432857"/>
        <color rgb="FFDBECFB"/>
      </dataBar>
    </cfRule>
  </conditionalFormatting>
  <conditionalFormatting sqref="D106">
    <cfRule type="dataBar" priority="116">
      <dataBar>
        <cfvo type="num" val="-0.48889855040251418"/>
        <cfvo type="num" val="5.3111014495974853"/>
        <color rgb="FFDBECFB"/>
      </dataBar>
    </cfRule>
  </conditionalFormatting>
  <conditionalFormatting sqref="D107">
    <cfRule type="dataBar" priority="117">
      <dataBar>
        <cfvo type="num" val="-1.0261407299252783"/>
        <cfvo type="num" val="4.7738592700747216"/>
        <color rgb="FFBDDCF8"/>
      </dataBar>
    </cfRule>
  </conditionalFormatting>
  <conditionalFormatting sqref="D4">
    <cfRule type="dataBar" priority="10">
      <dataBar>
        <cfvo type="num" val="-1.0766884598050921"/>
        <cfvo type="num" val="4.7233115401949082"/>
        <color rgb="FFBBDBF8"/>
      </dataBar>
    </cfRule>
  </conditionalFormatting>
  <conditionalFormatting sqref="D108">
    <cfRule type="dataBar" priority="118">
      <dataBar>
        <cfvo type="num" val="-0.68383714423442021"/>
        <cfvo type="num" val="5.1161628557655794"/>
        <color rgb="FFD0E6FA"/>
      </dataBar>
    </cfRule>
  </conditionalFormatting>
  <conditionalFormatting sqref="D109">
    <cfRule type="dataBar" priority="119">
      <dataBar>
        <cfvo type="num" val="0"/>
        <cfvo type="num" val="5.8"/>
        <color rgb="FFF2BC90"/>
      </dataBar>
    </cfRule>
  </conditionalFormatting>
  <conditionalFormatting sqref="D110">
    <cfRule type="dataBar" priority="120">
      <dataBar>
        <cfvo type="num" val="-0.83260198586897005"/>
        <cfvo type="num" val="4.9673980141310299"/>
        <color rgb="FFC8E2F9"/>
      </dataBar>
    </cfRule>
  </conditionalFormatting>
  <conditionalFormatting sqref="D111">
    <cfRule type="dataBar" priority="122">
      <dataBar>
        <cfvo type="num" val="0"/>
        <cfvo type="num" val="5.8"/>
        <color rgb="FFF8DCC5"/>
      </dataBar>
    </cfRule>
  </conditionalFormatting>
  <conditionalFormatting sqref="D112">
    <cfRule type="dataBar" priority="123">
      <dataBar>
        <cfvo type="num" val="0"/>
        <cfvo type="num" val="5.8"/>
        <color rgb="FFF3BF95"/>
      </dataBar>
    </cfRule>
  </conditionalFormatting>
  <conditionalFormatting sqref="D113">
    <cfRule type="dataBar" priority="124">
      <dataBar>
        <cfvo type="num" val="-0.84809062658378398"/>
        <cfvo type="num" val="4.9519093734162158"/>
        <color rgb="FFC7E1F9"/>
      </dataBar>
    </cfRule>
  </conditionalFormatting>
  <conditionalFormatting sqref="D114">
    <cfRule type="dataBar" priority="125">
      <dataBar>
        <cfvo type="num" val="0"/>
        <cfvo type="num" val="5.8"/>
        <color rgb="FFF8DAC2"/>
      </dataBar>
    </cfRule>
  </conditionalFormatting>
  <conditionalFormatting sqref="D115">
    <cfRule type="dataBar" priority="126">
      <dataBar>
        <cfvo type="num" val="-2.5974021167174599"/>
        <cfvo type="num" val="3.2025978832825399"/>
        <color rgb="FF68AFF0"/>
      </dataBar>
    </cfRule>
  </conditionalFormatting>
  <conditionalFormatting sqref="D116">
    <cfRule type="dataBar" priority="127">
      <dataBar>
        <cfvo type="num" val="0"/>
        <cfvo type="num" val="5.8"/>
        <color rgb="FFFAE4D3"/>
      </dataBar>
    </cfRule>
  </conditionalFormatting>
  <conditionalFormatting sqref="D5">
    <cfRule type="dataBar" priority="11">
      <dataBar>
        <cfvo type="num" val="0"/>
        <cfvo type="num" val="5.8"/>
        <color rgb="FFF6D0B1"/>
      </dataBar>
    </cfRule>
  </conditionalFormatting>
  <conditionalFormatting sqref="D117">
    <cfRule type="dataBar" priority="128">
      <dataBar>
        <cfvo type="num" val="-0.56391363352536794"/>
        <cfvo type="num" val="5.2360863664746322"/>
        <color rgb="FFD7EAFB"/>
      </dataBar>
    </cfRule>
  </conditionalFormatting>
  <conditionalFormatting sqref="D118">
    <cfRule type="dataBar" priority="129">
      <dataBar>
        <cfvo type="num" val="-0.76023370138672819"/>
        <cfvo type="num" val="5.0397662986132712"/>
        <color rgb="FFCCE4FA"/>
      </dataBar>
    </cfRule>
  </conditionalFormatting>
  <conditionalFormatting sqref="D119">
    <cfRule type="dataBar" priority="130">
      <dataBar>
        <cfvo type="num" val="-0.613984941089738"/>
        <cfvo type="num" val="5.1860150589102618"/>
        <color rgb="FFD4E8FB"/>
      </dataBar>
    </cfRule>
  </conditionalFormatting>
  <conditionalFormatting sqref="D120">
    <cfRule type="dataBar" priority="131">
      <dataBar>
        <cfvo type="num" val="-0.95521305305223836"/>
        <cfvo type="num" val="4.8447869469477611"/>
        <color rgb="FFC1DEF9"/>
      </dataBar>
    </cfRule>
  </conditionalFormatting>
  <conditionalFormatting sqref="D121">
    <cfRule type="dataBar" priority="132">
      <dataBar>
        <cfvo type="num" val="0"/>
        <cfvo type="num" val="5.8"/>
        <color rgb="FFEEA66C"/>
      </dataBar>
    </cfRule>
  </conditionalFormatting>
  <conditionalFormatting sqref="D122">
    <cfRule type="dataBar" priority="133">
      <dataBar>
        <cfvo type="num" val="0"/>
        <cfvo type="num" val="5.8"/>
        <color rgb="FFF0B280"/>
      </dataBar>
    </cfRule>
  </conditionalFormatting>
  <conditionalFormatting sqref="D123">
    <cfRule type="dataBar" priority="135">
      <dataBar>
        <cfvo type="num" val="-0.51837299922437585"/>
        <cfvo type="num" val="5.2816270007756243"/>
        <color rgb="FFD9EBFB"/>
      </dataBar>
    </cfRule>
  </conditionalFormatting>
  <conditionalFormatting sqref="D124">
    <cfRule type="dataBar" priority="136">
      <dataBar>
        <cfvo type="num" val="0"/>
        <cfvo type="num" val="5.8"/>
        <color rgb="FFF5CAA7"/>
      </dataBar>
    </cfRule>
  </conditionalFormatting>
  <conditionalFormatting sqref="D125">
    <cfRule type="dataBar" priority="137">
      <dataBar>
        <cfvo type="num" val="0"/>
        <cfvo type="num" val="5.8"/>
        <color rgb="FFF5CDAC"/>
      </dataBar>
    </cfRule>
  </conditionalFormatting>
  <conditionalFormatting sqref="D6">
    <cfRule type="dataBar" priority="12">
      <dataBar>
        <cfvo type="num" val="0"/>
        <cfvo type="num" val="5.8"/>
        <color rgb="FFF7D8BF"/>
      </dataBar>
    </cfRule>
  </conditionalFormatting>
  <conditionalFormatting sqref="D126">
    <cfRule type="dataBar" priority="138">
      <dataBar>
        <cfvo type="num" val="-0.61106867403878995"/>
        <cfvo type="num" val="5.1889313259612102"/>
        <color rgb="FFD4E8FB"/>
      </dataBar>
    </cfRule>
  </conditionalFormatting>
  <conditionalFormatting sqref="D127">
    <cfRule type="dataBar" priority="139">
      <dataBar>
        <cfvo type="num" val="-0.50183535293665993"/>
        <cfvo type="num" val="5.2981646470633397"/>
        <color rgb="FFDAEBFB"/>
      </dataBar>
    </cfRule>
  </conditionalFormatting>
  <conditionalFormatting sqref="D128">
    <cfRule type="dataBar" priority="140">
      <dataBar>
        <cfvo type="num" val="-0.86473065377143388"/>
        <cfvo type="num" val="4.9352693462285657"/>
        <color rgb="FFC6E1F9"/>
      </dataBar>
    </cfRule>
  </conditionalFormatting>
  <conditionalFormatting sqref="D129">
    <cfRule type="dataBar" priority="141">
      <dataBar>
        <cfvo type="num" val="-0.48674061894930787"/>
        <cfvo type="num" val="5.3132593810506918"/>
        <color rgb="FFDBECFB"/>
      </dataBar>
    </cfRule>
  </conditionalFormatting>
  <conditionalFormatting sqref="D130">
    <cfRule type="dataBar" priority="142">
      <dataBar>
        <cfvo type="num" val="0"/>
        <cfvo type="num" val="5.8"/>
        <color rgb="FFF3C199"/>
      </dataBar>
    </cfRule>
  </conditionalFormatting>
  <conditionalFormatting sqref="D131">
    <cfRule type="dataBar" priority="143">
      <dataBar>
        <cfvo type="num" val="-0.60469612079561808"/>
        <cfvo type="num" val="5.1953038792043813"/>
        <color rgb="FFD4E8FB"/>
      </dataBar>
    </cfRule>
  </conditionalFormatting>
  <conditionalFormatting sqref="D132">
    <cfRule type="dataBar" priority="144">
      <dataBar>
        <cfvo type="num" val="-0.62380042151852189"/>
        <cfvo type="num" val="5.1761995784814783"/>
        <color rgb="FFD3E8FA"/>
      </dataBar>
    </cfRule>
  </conditionalFormatting>
  <conditionalFormatting sqref="D133">
    <cfRule type="dataBar" priority="145">
      <dataBar>
        <cfvo type="num" val="-0.53394961709683808"/>
        <cfvo type="num" val="5.2660503829031615"/>
        <color rgb="FFD8EAFB"/>
      </dataBar>
    </cfRule>
  </conditionalFormatting>
  <conditionalFormatting sqref="D134">
    <cfRule type="dataBar" priority="146">
      <dataBar>
        <cfvo type="num" val="0"/>
        <cfvo type="num" val="5.8"/>
        <color rgb="FFF9E2CF"/>
      </dataBar>
    </cfRule>
  </conditionalFormatting>
  <conditionalFormatting sqref="D135">
    <cfRule type="dataBar" priority="147">
      <dataBar>
        <cfvo type="num" val="-0.53592037786331392"/>
        <cfvo type="num" val="5.2640796221366859"/>
        <color rgb="FFD8EAFB"/>
      </dataBar>
    </cfRule>
  </conditionalFormatting>
  <conditionalFormatting sqref="D7">
    <cfRule type="dataBar" priority="13">
      <dataBar>
        <cfvo type="num" val="0"/>
        <cfvo type="num" val="5.8"/>
        <color rgb="FFF3C097"/>
      </dataBar>
    </cfRule>
  </conditionalFormatting>
  <conditionalFormatting sqref="D136">
    <cfRule type="dataBar" priority="148">
      <dataBar>
        <cfvo type="num" val="-0.71643388937526797"/>
        <cfvo type="num" val="5.0835661106247318"/>
        <color rgb="FFCEE5FA"/>
      </dataBar>
    </cfRule>
  </conditionalFormatting>
  <conditionalFormatting sqref="D137">
    <cfRule type="dataBar" priority="149">
      <dataBar>
        <cfvo type="num" val="0"/>
        <cfvo type="num" val="5.8"/>
        <color rgb="FFF0B381"/>
      </dataBar>
    </cfRule>
  </conditionalFormatting>
  <conditionalFormatting sqref="D138">
    <cfRule type="dataBar" priority="150">
      <dataBar>
        <cfvo type="num" val="0"/>
        <cfvo type="num" val="5.8"/>
        <color rgb="FFF7D7BD"/>
      </dataBar>
    </cfRule>
  </conditionalFormatting>
  <conditionalFormatting sqref="D139">
    <cfRule type="dataBar" priority="151">
      <dataBar>
        <cfvo type="num" val="0"/>
        <cfvo type="num" val="5.8"/>
        <color rgb="FFF1B98C"/>
      </dataBar>
    </cfRule>
  </conditionalFormatting>
  <conditionalFormatting sqref="D140">
    <cfRule type="dataBar" priority="152">
      <dataBar>
        <cfvo type="num" val="0"/>
        <cfvo type="num" val="5.8"/>
        <color rgb="FFF4C9A6"/>
      </dataBar>
    </cfRule>
  </conditionalFormatting>
  <conditionalFormatting sqref="D141">
    <cfRule type="dataBar" priority="153">
      <dataBar>
        <cfvo type="num" val="-0.74755843318938209"/>
        <cfvo type="num" val="5.052441566810618"/>
        <color rgb="FFCDE4FA"/>
      </dataBar>
    </cfRule>
  </conditionalFormatting>
  <conditionalFormatting sqref="D142">
    <cfRule type="dataBar" priority="154">
      <dataBar>
        <cfvo type="num" val="0"/>
        <cfvo type="num" val="5.8"/>
        <color rgb="FFF3BF96"/>
      </dataBar>
    </cfRule>
  </conditionalFormatting>
  <conditionalFormatting sqref="D143">
    <cfRule type="dataBar" priority="155">
      <dataBar>
        <cfvo type="num" val="0"/>
        <cfvo type="num" val="5.8"/>
        <color rgb="FFF0B280"/>
      </dataBar>
    </cfRule>
  </conditionalFormatting>
  <conditionalFormatting sqref="D144">
    <cfRule type="dataBar" priority="156">
      <dataBar>
        <cfvo type="num" val="0"/>
        <cfvo type="num" val="5.8"/>
        <color rgb="FFF8DDC7"/>
      </dataBar>
    </cfRule>
  </conditionalFormatting>
  <conditionalFormatting sqref="D145">
    <cfRule type="dataBar" priority="157">
      <dataBar>
        <cfvo type="num" val="-3.68474418997332"/>
        <cfvo type="num" val="2.1152558100266798"/>
        <color rgb="FF2C90EB"/>
      </dataBar>
    </cfRule>
  </conditionalFormatting>
  <conditionalFormatting sqref="D8">
    <cfRule type="dataBar" priority="14">
      <dataBar>
        <cfvo type="num" val="-1.4617437365586643"/>
        <cfvo type="num" val="4.3382562634413357"/>
        <color rgb="FFA6D0F6"/>
      </dataBar>
    </cfRule>
  </conditionalFormatting>
  <conditionalFormatting sqref="D146">
    <cfRule type="dataBar" priority="158">
      <dataBar>
        <cfvo type="num" val="0"/>
        <cfvo type="num" val="5.8"/>
        <color rgb="FFF2BE93"/>
      </dataBar>
    </cfRule>
  </conditionalFormatting>
  <conditionalFormatting sqref="D147">
    <cfRule type="dataBar" priority="159">
      <dataBar>
        <cfvo type="num" val="0"/>
        <cfvo type="num" val="5.8"/>
        <color rgb="FFF9E3D2"/>
      </dataBar>
    </cfRule>
  </conditionalFormatting>
  <conditionalFormatting sqref="D148">
    <cfRule type="dataBar" priority="160">
      <dataBar>
        <cfvo type="num" val="0"/>
        <cfvo type="num" val="5.8"/>
        <color rgb="FFF3C29A"/>
      </dataBar>
    </cfRule>
  </conditionalFormatting>
  <conditionalFormatting sqref="D149">
    <cfRule type="dataBar" priority="161">
      <dataBar>
        <cfvo type="num" val="-2.1217565505535201"/>
        <cfvo type="num" val="3.6782434494464797"/>
        <color rgb="FF82BDF3"/>
      </dataBar>
    </cfRule>
  </conditionalFormatting>
  <conditionalFormatting sqref="D150">
    <cfRule type="dataBar" priority="162">
      <dataBar>
        <cfvo type="num" val="0"/>
        <cfvo type="num" val="5.8"/>
        <color rgb="FFF9E4D2"/>
      </dataBar>
    </cfRule>
  </conditionalFormatting>
  <conditionalFormatting sqref="D151">
    <cfRule type="dataBar" priority="163">
      <dataBar>
        <cfvo type="num" val="0"/>
        <cfvo type="num" val="5.8"/>
        <color rgb="FFF9E4D2"/>
      </dataBar>
    </cfRule>
  </conditionalFormatting>
  <conditionalFormatting sqref="D152">
    <cfRule type="dataBar" priority="164">
      <dataBar>
        <cfvo type="num" val="-1.5129491070051901"/>
        <cfvo type="num" val="4.2870508929948095"/>
        <color rgb="FFA3CEF6"/>
      </dataBar>
    </cfRule>
  </conditionalFormatting>
  <conditionalFormatting sqref="D153">
    <cfRule type="dataBar" priority="165">
      <dataBar>
        <cfvo type="num" val="0"/>
        <cfvo type="num" val="5.8"/>
        <color rgb="FFF9E2D0"/>
      </dataBar>
    </cfRule>
  </conditionalFormatting>
  <conditionalFormatting sqref="D154">
    <cfRule type="dataBar" priority="166">
      <dataBar>
        <cfvo type="num" val="0"/>
        <cfvo type="num" val="5.8"/>
        <color rgb="FFF7D5BB"/>
      </dataBar>
    </cfRule>
  </conditionalFormatting>
  <conditionalFormatting sqref="D155">
    <cfRule type="dataBar" priority="167">
      <dataBar>
        <cfvo type="num" val="0"/>
        <cfvo type="num" val="5.8"/>
        <color rgb="FFF9E0CD"/>
      </dataBar>
    </cfRule>
  </conditionalFormatting>
  <conditionalFormatting sqref="D9">
    <cfRule type="dataBar" priority="15">
      <dataBar>
        <cfvo type="num" val="0"/>
        <cfvo type="num" val="5.8"/>
        <color rgb="FFF6D4B7"/>
      </dataBar>
    </cfRule>
  </conditionalFormatting>
  <conditionalFormatting sqref="D156">
    <cfRule type="dataBar" priority="168">
      <dataBar>
        <cfvo type="num" val="-0.47520682849651402"/>
        <cfvo type="num" val="5.3247931715034857"/>
        <color rgb="FFDCECFB"/>
      </dataBar>
    </cfRule>
  </conditionalFormatting>
  <conditionalFormatting sqref="D157">
    <cfRule type="dataBar" priority="169">
      <dataBar>
        <cfvo type="num" val="-0.68375078903176223"/>
        <cfvo type="num" val="5.1162492109682374"/>
        <color rgb="FFD0E6FA"/>
      </dataBar>
    </cfRule>
  </conditionalFormatting>
  <conditionalFormatting sqref="D158">
    <cfRule type="dataBar" priority="170">
      <dataBar>
        <cfvo type="num" val="-0.65771980524405793"/>
        <cfvo type="num" val="5.1422801947559416"/>
        <color rgb="FFD2E7FA"/>
      </dataBar>
    </cfRule>
  </conditionalFormatting>
  <conditionalFormatting sqref="D159">
    <cfRule type="dataBar" priority="171">
      <dataBar>
        <cfvo type="num" val="-0.50541662878737204"/>
        <cfvo type="num" val="5.294583371212628"/>
        <color rgb="FFDAEBFB"/>
      </dataBar>
    </cfRule>
  </conditionalFormatting>
  <conditionalFormatting sqref="D160">
    <cfRule type="dataBar" priority="172">
      <dataBar>
        <cfvo type="num" val="0"/>
        <cfvo type="num" val="5.8"/>
        <color rgb="FFF8DDC7"/>
      </dataBar>
    </cfRule>
  </conditionalFormatting>
  <conditionalFormatting sqref="D161">
    <cfRule type="dataBar" priority="173">
      <dataBar>
        <cfvo type="num" val="0"/>
        <cfvo type="num" val="5.8"/>
        <color rgb="FFF3C29B"/>
      </dataBar>
    </cfRule>
  </conditionalFormatting>
  <conditionalFormatting sqref="D162">
    <cfRule type="dataBar" priority="174">
      <dataBar>
        <cfvo type="num" val="0"/>
        <cfvo type="num" val="5.8"/>
        <color rgb="FFF8DBC3"/>
      </dataBar>
    </cfRule>
  </conditionalFormatting>
  <conditionalFormatting sqref="D163">
    <cfRule type="dataBar" priority="175">
      <dataBar>
        <cfvo type="num" val="-0.52970740937256222"/>
        <cfvo type="num" val="5.270292590627438"/>
        <color rgb="FFD9EBFB"/>
      </dataBar>
    </cfRule>
  </conditionalFormatting>
  <conditionalFormatting sqref="D164">
    <cfRule type="dataBar" priority="176">
      <dataBar>
        <cfvo type="num" val="0"/>
        <cfvo type="num" val="5.8"/>
        <color rgb="FFEFAC77"/>
      </dataBar>
    </cfRule>
  </conditionalFormatting>
  <conditionalFormatting sqref="D165">
    <cfRule type="dataBar" priority="177">
      <dataBar>
        <cfvo type="num" val="0"/>
        <cfvo type="num" val="5.8"/>
        <color rgb="FFEB9957"/>
      </dataBar>
    </cfRule>
  </conditionalFormatting>
  <conditionalFormatting sqref="D10">
    <cfRule type="dataBar" priority="16">
      <dataBar>
        <cfvo type="num" val="-0.89219623694235195"/>
        <cfvo type="num" val="4.9078037630576477"/>
        <color rgb="FFC5E0F9"/>
      </dataBar>
    </cfRule>
  </conditionalFormatting>
  <conditionalFormatting sqref="D166">
    <cfRule type="dataBar" priority="178">
      <dataBar>
        <cfvo type="num" val="0"/>
        <cfvo type="num" val="5.8"/>
        <color rgb="FFFAE7D7"/>
      </dataBar>
    </cfRule>
  </conditionalFormatting>
  <conditionalFormatting sqref="D167">
    <cfRule type="dataBar" priority="179">
      <dataBar>
        <cfvo type="num" val="0"/>
        <cfvo type="num" val="5.8"/>
        <color rgb="FFF8DBC4"/>
      </dataBar>
    </cfRule>
  </conditionalFormatting>
  <conditionalFormatting sqref="D168">
    <cfRule type="dataBar" priority="180">
      <dataBar>
        <cfvo type="num" val="-0.5609649034892461"/>
        <cfvo type="num" val="5.2390350965107535"/>
        <color rgb="FFD7EAFB"/>
      </dataBar>
    </cfRule>
  </conditionalFormatting>
  <conditionalFormatting sqref="D169">
    <cfRule type="dataBar" priority="181">
      <dataBar>
        <cfvo type="num" val="-0.61771168294380796"/>
        <cfvo type="num" val="5.1822883170561918"/>
        <color rgb="FFD4E8FB"/>
      </dataBar>
    </cfRule>
  </conditionalFormatting>
  <conditionalFormatting sqref="D170">
    <cfRule type="dataBar" priority="182">
      <dataBar>
        <cfvo type="num" val="0"/>
        <cfvo type="num" val="5.8"/>
        <color rgb="FFF9E0CC"/>
      </dataBar>
    </cfRule>
  </conditionalFormatting>
  <conditionalFormatting sqref="D171">
    <cfRule type="dataBar" priority="183">
      <dataBar>
        <cfvo type="num" val="0"/>
        <cfvo type="num" val="5.8"/>
        <color rgb="FFF8DCC6"/>
      </dataBar>
    </cfRule>
  </conditionalFormatting>
  <conditionalFormatting sqref="D172">
    <cfRule type="dataBar" priority="185">
      <dataBar>
        <cfvo type="num" val="0"/>
        <cfvo type="num" val="5.8"/>
        <color rgb="FFF9DFCA"/>
      </dataBar>
    </cfRule>
  </conditionalFormatting>
  <conditionalFormatting sqref="D11">
    <cfRule type="dataBar" priority="17">
      <dataBar>
        <cfvo type="num" val="-0.72228678907154586"/>
        <cfvo type="num" val="5.0777132109284544"/>
        <color rgb="FFCEE5FA"/>
      </dataBar>
    </cfRule>
  </conditionalFormatting>
  <conditionalFormatting sqref="D12">
    <cfRule type="dataBar" priority="19">
      <dataBar>
        <cfvo type="num" val="0"/>
        <cfvo type="num" val="5.8"/>
        <color rgb="FFF6D3B7"/>
      </dataBar>
    </cfRule>
  </conditionalFormatting>
  <conditionalFormatting sqref="D13">
    <cfRule type="dataBar" priority="20">
      <dataBar>
        <cfvo type="num" val="-0.71574570151234385"/>
        <cfvo type="num" val="5.0842542984876555"/>
        <color rgb="FFCEE5FA"/>
      </dataBar>
    </cfRule>
  </conditionalFormatting>
  <conditionalFormatting sqref="D14">
    <cfRule type="dataBar" priority="21">
      <dataBar>
        <cfvo type="num" val="0"/>
        <cfvo type="num" val="5.8"/>
        <color rgb="FFF6D2B5"/>
      </dataBar>
    </cfRule>
  </conditionalFormatting>
  <conditionalFormatting sqref="D15">
    <cfRule type="dataBar" priority="22">
      <dataBar>
        <cfvo type="num" val="-1.0939235650374581"/>
        <cfvo type="num" val="4.7060764349625419"/>
        <color rgb="FFBADAF8"/>
      </dataBar>
    </cfRule>
  </conditionalFormatting>
  <conditionalFormatting sqref="D16">
    <cfRule type="dataBar" priority="23">
      <dataBar>
        <cfvo type="num" val="0"/>
        <cfvo type="num" val="5.8"/>
        <color rgb="FFEC9C5C"/>
      </dataBar>
    </cfRule>
  </conditionalFormatting>
  <conditionalFormatting sqref="D17">
    <cfRule type="dataBar" priority="24">
      <dataBar>
        <cfvo type="num" val="-0.67249354133259387"/>
        <cfvo type="num" val="5.1275064586674057"/>
        <color rgb="FFD1E6FA"/>
      </dataBar>
    </cfRule>
  </conditionalFormatting>
  <conditionalFormatting sqref="D18">
    <cfRule type="dataBar" priority="25">
      <dataBar>
        <cfvo type="num" val="-0.82356077672957395"/>
        <cfvo type="num" val="4.9764392232704262"/>
        <color rgb="FFC9E2F9"/>
      </dataBar>
    </cfRule>
  </conditionalFormatting>
  <conditionalFormatting sqref="D19">
    <cfRule type="dataBar" priority="26">
      <dataBar>
        <cfvo type="num" val="-1.0313806153637719"/>
        <cfvo type="num" val="4.7686193846362279"/>
        <color rgb="FFBDDCF8"/>
      </dataBar>
    </cfRule>
  </conditionalFormatting>
  <conditionalFormatting sqref="D20">
    <cfRule type="dataBar" priority="27">
      <dataBar>
        <cfvo type="num" val="-0.68930827735058997"/>
        <cfvo type="num" val="5.1106917226494097"/>
        <color rgb="FFD0E6FA"/>
      </dataBar>
    </cfRule>
  </conditionalFormatting>
  <conditionalFormatting sqref="D21">
    <cfRule type="dataBar" priority="28">
      <dataBar>
        <cfvo type="num" val="0"/>
        <cfvo type="num" val="5.8"/>
        <color rgb="FFF2BB8F"/>
      </dataBar>
    </cfRule>
  </conditionalFormatting>
  <conditionalFormatting sqref="D22">
    <cfRule type="dataBar" priority="29">
      <dataBar>
        <cfvo type="num" val="-0.71291718248849822"/>
        <cfvo type="num" val="5.0870828175115017"/>
        <color rgb="FFCFE5FA"/>
      </dataBar>
    </cfRule>
  </conditionalFormatting>
  <conditionalFormatting sqref="D23">
    <cfRule type="dataBar" priority="30">
      <dataBar>
        <cfvo type="num" val="0"/>
        <cfvo type="num" val="5.8"/>
        <color rgb="FFF3BF96"/>
      </dataBar>
    </cfRule>
  </conditionalFormatting>
  <conditionalFormatting sqref="D24">
    <cfRule type="dataBar" priority="31">
      <dataBar>
        <cfvo type="num" val="-0.55046205989381214"/>
        <cfvo type="num" val="5.2495379401061877"/>
        <color rgb="FFD7EAFB"/>
      </dataBar>
    </cfRule>
  </conditionalFormatting>
  <conditionalFormatting sqref="D25">
    <cfRule type="dataBar" priority="32">
      <dataBar>
        <cfvo type="num" val="-1.3447186961344562"/>
        <cfvo type="num" val="4.4552813038655437"/>
        <color rgb="FFACD3F7"/>
      </dataBar>
    </cfRule>
  </conditionalFormatting>
  <conditionalFormatting sqref="D26">
    <cfRule type="dataBar" priority="33">
      <dataBar>
        <cfvo type="num" val="-0.70728897024191384"/>
        <cfvo type="num" val="5.0927110297580862"/>
        <color rgb="FFCFE5FA"/>
      </dataBar>
    </cfRule>
  </conditionalFormatting>
  <conditionalFormatting sqref="D27">
    <cfRule type="dataBar" priority="34">
      <dataBar>
        <cfvo type="num" val="-1.5177934642629838"/>
        <cfvo type="num" val="4.282206535737016"/>
        <color rgb="FFA3CEF6"/>
      </dataBar>
    </cfRule>
  </conditionalFormatting>
  <conditionalFormatting sqref="D28">
    <cfRule type="dataBar" priority="35">
      <dataBar>
        <cfvo type="num" val="0"/>
        <cfvo type="num" val="5.8"/>
        <color rgb="FFF8DDC7"/>
      </dataBar>
    </cfRule>
  </conditionalFormatting>
  <conditionalFormatting sqref="D29">
    <cfRule type="dataBar" priority="36">
      <dataBar>
        <cfvo type="num" val="-0.70519461177878995"/>
        <cfvo type="num" val="5.0948053882212099"/>
        <color rgb="FFCFE5FA"/>
      </dataBar>
    </cfRule>
  </conditionalFormatting>
  <conditionalFormatting sqref="D30">
    <cfRule type="dataBar" priority="37">
      <dataBar>
        <cfvo type="num" val="-1.701340195827842"/>
        <cfvo type="num" val="4.0986598041721578"/>
        <color rgb="FF99C9F5"/>
      </dataBar>
    </cfRule>
  </conditionalFormatting>
  <conditionalFormatting sqref="D31">
    <cfRule type="dataBar" priority="39">
      <dataBar>
        <cfvo type="num" val="0"/>
        <cfvo type="num" val="5.8"/>
        <color rgb="FFF7D6BC"/>
      </dataBar>
    </cfRule>
  </conditionalFormatting>
  <conditionalFormatting sqref="D32">
    <cfRule type="dataBar" priority="40">
      <dataBar>
        <cfvo type="num" val="0"/>
        <cfvo type="num" val="5.8"/>
        <color rgb="FFEFAB74"/>
      </dataBar>
    </cfRule>
  </conditionalFormatting>
  <conditionalFormatting sqref="D33">
    <cfRule type="dataBar" priority="41">
      <dataBar>
        <cfvo type="num" val="-0.58240703873214217"/>
        <cfvo type="num" val="5.217592961267858"/>
        <color rgb="FFD6E9FB"/>
      </dataBar>
    </cfRule>
  </conditionalFormatting>
  <conditionalFormatting sqref="D34">
    <cfRule type="dataBar" priority="42">
      <dataBar>
        <cfvo type="num" val="-0.93458497499766213"/>
        <cfvo type="num" val="4.8654150250023376"/>
        <color rgb="FFC2DFF9"/>
      </dataBar>
    </cfRule>
  </conditionalFormatting>
  <conditionalFormatting sqref="D35">
    <cfRule type="dataBar" priority="43">
      <dataBar>
        <cfvo type="num" val="-0.75320176007372808"/>
        <cfvo type="num" val="5.0467982399262716"/>
        <color rgb="FFCCE4FA"/>
      </dataBar>
    </cfRule>
  </conditionalFormatting>
  <conditionalFormatting sqref="D36">
    <cfRule type="dataBar" priority="44">
      <dataBar>
        <cfvo type="num" val="-1.4482050236160862"/>
        <cfvo type="num" val="4.3517949763839141"/>
        <color rgb="FFA6D0F6"/>
      </dataBar>
    </cfRule>
  </conditionalFormatting>
  <conditionalFormatting sqref="D37">
    <cfRule type="dataBar" priority="45">
      <dataBar>
        <cfvo type="num" val="-0.8694102008009541"/>
        <cfvo type="num" val="4.9305897991990459"/>
        <color rgb="FFC6E1F9"/>
      </dataBar>
    </cfRule>
  </conditionalFormatting>
  <conditionalFormatting sqref="D38">
    <cfRule type="dataBar" priority="47">
      <dataBar>
        <cfvo type="num" val="0"/>
        <cfvo type="num" val="5.8"/>
        <color rgb="FFF2BA8E"/>
      </dataBar>
    </cfRule>
  </conditionalFormatting>
  <conditionalFormatting sqref="D39">
    <cfRule type="dataBar" priority="48">
      <dataBar>
        <cfvo type="num" val="-1.4035821489012921"/>
        <cfvo type="num" val="4.3964178510987075"/>
        <color rgb="FFA9D1F7"/>
      </dataBar>
    </cfRule>
  </conditionalFormatting>
  <conditionalFormatting sqref="D40">
    <cfRule type="dataBar" priority="49">
      <dataBar>
        <cfvo type="num" val="0"/>
        <cfvo type="num" val="5.8"/>
        <color rgb="FFF3C39C"/>
      </dataBar>
    </cfRule>
  </conditionalFormatting>
  <conditionalFormatting sqref="D41">
    <cfRule type="dataBar" priority="50">
      <dataBar>
        <cfvo type="num" val="-0.62445807944095388"/>
        <cfvo type="num" val="5.1755419205590458"/>
        <color rgb="FFD3E8FA"/>
      </dataBar>
    </cfRule>
  </conditionalFormatting>
  <conditionalFormatting sqref="D42">
    <cfRule type="dataBar" priority="51">
      <dataBar>
        <cfvo type="num" val="-1.2716885794878119"/>
        <cfvo type="num" val="4.5283114205121882"/>
        <color rgb="FFB0D5F7"/>
      </dataBar>
    </cfRule>
  </conditionalFormatting>
  <conditionalFormatting sqref="D43">
    <cfRule type="dataBar" priority="52">
      <dataBar>
        <cfvo type="num" val="0"/>
        <cfvo type="num" val="5.8"/>
        <color rgb="FFF7D4B9"/>
      </dataBar>
    </cfRule>
  </conditionalFormatting>
  <conditionalFormatting sqref="D44">
    <cfRule type="dataBar" priority="53">
      <dataBar>
        <cfvo type="num" val="0"/>
        <cfvo type="num" val="5.8"/>
        <color rgb="FFEFAA73"/>
      </dataBar>
    </cfRule>
  </conditionalFormatting>
  <conditionalFormatting sqref="D45">
    <cfRule type="dataBar" priority="54">
      <dataBar>
        <cfvo type="num" val="-0.67895268008855603"/>
        <cfvo type="num" val="5.1210473199114439"/>
        <color rgb="FFD0E6FA"/>
      </dataBar>
    </cfRule>
  </conditionalFormatting>
  <conditionalFormatting sqref="D46">
    <cfRule type="dataBar" priority="55">
      <dataBar>
        <cfvo type="num" val="-1.301075157641558"/>
        <cfvo type="num" val="4.4989248423584414"/>
        <color rgb="FFAED4F7"/>
      </dataBar>
    </cfRule>
  </conditionalFormatting>
  <conditionalFormatting sqref="D47">
    <cfRule type="dataBar" priority="56">
      <dataBar>
        <cfvo type="num" val="0"/>
        <cfvo type="num" val="5.8"/>
        <color rgb="FFF4C8A4"/>
      </dataBar>
    </cfRule>
  </conditionalFormatting>
  <conditionalFormatting sqref="D48">
    <cfRule type="dataBar" priority="57">
      <dataBar>
        <cfvo type="num" val="-0.65372229139036409"/>
        <cfvo type="num" val="5.1462777086096354"/>
        <color rgb="FFD2E7FA"/>
      </dataBar>
    </cfRule>
  </conditionalFormatting>
  <conditionalFormatting sqref="D49">
    <cfRule type="dataBar" priority="58">
      <dataBar>
        <cfvo type="num" val="0"/>
        <cfvo type="num" val="5.8"/>
        <color rgb="FFF4C49E"/>
      </dataBar>
    </cfRule>
  </conditionalFormatting>
  <conditionalFormatting sqref="D50">
    <cfRule type="dataBar" priority="59">
      <dataBar>
        <cfvo type="num" val="0"/>
        <cfvo type="num" val="5.8"/>
        <color rgb="FFF8DCC5"/>
      </dataBar>
    </cfRule>
  </conditionalFormatting>
  <conditionalFormatting sqref="D51">
    <cfRule type="dataBar" priority="60">
      <dataBar>
        <cfvo type="num" val="-1.1829102338585382"/>
        <cfvo type="num" val="4.6170897661414614"/>
        <color rgb="FFB5D8F8"/>
      </dataBar>
    </cfRule>
  </conditionalFormatting>
  <conditionalFormatting sqref="D52">
    <cfRule type="dataBar" priority="61">
      <dataBar>
        <cfvo type="num" val="0"/>
        <cfvo type="num" val="5.8"/>
        <color rgb="FFEEA86F"/>
      </dataBar>
    </cfRule>
  </conditionalFormatting>
  <conditionalFormatting sqref="D53">
    <cfRule type="dataBar" priority="62">
      <dataBar>
        <cfvo type="num" val="-0.58254820888635783"/>
        <cfvo type="num" val="5.2174517911136418"/>
        <color rgb="FFD6E9FB"/>
      </dataBar>
    </cfRule>
  </conditionalFormatting>
  <conditionalFormatting sqref="D54">
    <cfRule type="dataBar" priority="63">
      <dataBar>
        <cfvo type="num" val="-0.69889191032757603"/>
        <cfvo type="num" val="5.1011080896724241"/>
        <color rgb="FFCFE6FA"/>
      </dataBar>
    </cfRule>
  </conditionalFormatting>
  <conditionalFormatting sqref="D55">
    <cfRule type="dataBar" priority="64">
      <dataBar>
        <cfvo type="num" val="-0.72715529025053804"/>
        <cfvo type="num" val="5.0728447097494618"/>
        <color rgb="FFCEE5FA"/>
      </dataBar>
    </cfRule>
  </conditionalFormatting>
  <conditionalFormatting sqref="D56">
    <cfRule type="dataBar" priority="65">
      <dataBar>
        <cfvo type="num" val="-0.71058866451888192"/>
        <cfvo type="num" val="5.0894113354811177"/>
        <color rgb="FFCFE5FA"/>
      </dataBar>
    </cfRule>
  </conditionalFormatting>
  <conditionalFormatting sqref="D57">
    <cfRule type="dataBar" priority="66">
      <dataBar>
        <cfvo type="num" val="0"/>
        <cfvo type="num" val="5.8"/>
        <color rgb="FFF9E3D1"/>
      </dataBar>
    </cfRule>
  </conditionalFormatting>
  <conditionalFormatting sqref="D58">
    <cfRule type="dataBar" priority="67">
      <dataBar>
        <cfvo type="num" val="0"/>
        <cfvo type="num" val="5.8"/>
        <color rgb="FFF0AF7B"/>
      </dataBar>
    </cfRule>
  </conditionalFormatting>
  <conditionalFormatting sqref="D59">
    <cfRule type="dataBar" priority="68">
      <dataBar>
        <cfvo type="num" val="-0.75730807247727416"/>
        <cfvo type="num" val="5.0426919275227258"/>
        <color rgb="FFCCE4FA"/>
      </dataBar>
    </cfRule>
  </conditionalFormatting>
  <conditionalFormatting sqref="D60">
    <cfRule type="dataBar" priority="69">
      <dataBar>
        <cfvo type="num" val="-0.81326949031646623"/>
        <cfvo type="num" val="4.9867305096835333"/>
        <color rgb="FFC9E2FA"/>
      </dataBar>
    </cfRule>
  </conditionalFormatting>
  <conditionalFormatting sqref="D61">
    <cfRule type="dataBar" priority="70">
      <dataBar>
        <cfvo type="num" val="-0.92633388138210404"/>
        <cfvo type="num" val="4.873666118617896"/>
        <color rgb="FFC3DFF9"/>
      </dataBar>
    </cfRule>
  </conditionalFormatting>
  <conditionalFormatting sqref="D62">
    <cfRule type="dataBar" priority="71">
      <dataBar>
        <cfvo type="num" val="-0.50415181449479785"/>
        <cfvo type="num" val="5.2958481855052018"/>
        <color rgb="FFDAEBFB"/>
      </dataBar>
    </cfRule>
  </conditionalFormatting>
  <conditionalFormatting sqref="D63">
    <cfRule type="dataBar" priority="72">
      <dataBar>
        <cfvo type="num" val="0"/>
        <cfvo type="num" val="5.8"/>
        <color rgb="FFF8DCC5"/>
      </dataBar>
    </cfRule>
  </conditionalFormatting>
  <conditionalFormatting sqref="D64">
    <cfRule type="dataBar" priority="73">
      <dataBar>
        <cfvo type="num" val="0"/>
        <cfvo type="num" val="5.8"/>
        <color rgb="FFEC9A59"/>
      </dataBar>
    </cfRule>
  </conditionalFormatting>
  <conditionalFormatting sqref="D65">
    <cfRule type="dataBar" priority="74">
      <dataBar>
        <cfvo type="num" val="0"/>
        <cfvo type="num" val="5.8"/>
        <color rgb="FFF5CBAA"/>
      </dataBar>
    </cfRule>
  </conditionalFormatting>
  <conditionalFormatting sqref="D66">
    <cfRule type="dataBar" priority="75">
      <dataBar>
        <cfvo type="num" val="-0.66651871031495025"/>
        <cfvo type="num" val="5.1334812896850499"/>
        <color rgb="FFD1E7FA"/>
      </dataBar>
    </cfRule>
  </conditionalFormatting>
  <conditionalFormatting sqref="D67">
    <cfRule type="dataBar" priority="76">
      <dataBar>
        <cfvo type="num" val="-0.72525677094082586"/>
        <cfvo type="num" val="5.0747432290591741"/>
        <color rgb="FFCEE5FA"/>
      </dataBar>
    </cfRule>
  </conditionalFormatting>
  <conditionalFormatting sqref="D68">
    <cfRule type="dataBar" priority="77">
      <dataBar>
        <cfvo type="num" val="-0.56418638792765397"/>
        <cfvo type="num" val="5.235813612072346"/>
        <color rgb="FFD7EAFB"/>
      </dataBar>
    </cfRule>
  </conditionalFormatting>
  <conditionalFormatting sqref="D69">
    <cfRule type="dataBar" priority="78">
      <dataBar>
        <cfvo type="num" val="0"/>
        <cfvo type="num" val="5.8"/>
        <color rgb="FFF5CDAD"/>
      </dataBar>
    </cfRule>
  </conditionalFormatting>
  <conditionalFormatting sqref="D70">
    <cfRule type="dataBar" priority="79">
      <dataBar>
        <cfvo type="num" val="-0.63592553232761806"/>
        <cfvo type="num" val="5.164074467672382"/>
        <color rgb="FFD3E7FA"/>
      </dataBar>
    </cfRule>
  </conditionalFormatting>
  <conditionalFormatting sqref="D71">
    <cfRule type="dataBar" priority="80">
      <dataBar>
        <cfvo type="num" val="-0.56359312369239223"/>
        <cfvo type="num" val="5.2364068763076075"/>
        <color rgb="FFD7EAFB"/>
      </dataBar>
    </cfRule>
  </conditionalFormatting>
  <conditionalFormatting sqref="D72">
    <cfRule type="dataBar" priority="81">
      <dataBar>
        <cfvo type="num" val="-0.66244637414072804"/>
        <cfvo type="num" val="5.1375536258592716"/>
        <color rgb="FFD1E7FA"/>
      </dataBar>
    </cfRule>
  </conditionalFormatting>
  <conditionalFormatting sqref="D73">
    <cfRule type="dataBar" priority="82">
      <dataBar>
        <cfvo type="num" val="-1.2068375416458257"/>
        <cfvo type="num" val="4.5931624583541737"/>
        <color rgb="FFB4D7F8"/>
      </dataBar>
    </cfRule>
  </conditionalFormatting>
  <conditionalFormatting sqref="D74">
    <cfRule type="dataBar" priority="83">
      <dataBar>
        <cfvo type="num" val="0"/>
        <cfvo type="num" val="5.8"/>
        <color rgb="FFE36E10"/>
      </dataBar>
    </cfRule>
  </conditionalFormatting>
  <conditionalFormatting sqref="D75">
    <cfRule type="dataBar" priority="84">
      <dataBar>
        <cfvo type="num" val="-0.46832160759912617"/>
        <cfvo type="num" val="5.3316783924008737"/>
        <color rgb="FFDCECFB"/>
      </dataBar>
    </cfRule>
  </conditionalFormatting>
  <conditionalFormatting sqref="D76">
    <cfRule type="dataBar" priority="85">
      <dataBar>
        <cfvo type="num" val="0"/>
        <cfvo type="num" val="5.8"/>
        <color rgb="FFF8DEC8"/>
      </dataBar>
    </cfRule>
  </conditionalFormatting>
  <conditionalFormatting sqref="D77">
    <cfRule type="dataBar" priority="86">
      <dataBar>
        <cfvo type="num" val="-0.79392614857322197"/>
        <cfvo type="num" val="5.0060738514267777"/>
        <color rgb="FFCAE3FA"/>
      </dataBar>
    </cfRule>
  </conditionalFormatting>
  <conditionalFormatting sqref="D78">
    <cfRule type="dataBar" priority="87">
      <dataBar>
        <cfvo type="num" val="-0.62553277814012587"/>
        <cfvo type="num" val="5.1744672218598744"/>
        <color rgb="FFD3E8FA"/>
      </dataBar>
    </cfRule>
  </conditionalFormatting>
  <conditionalFormatting sqref="D2">
    <cfRule type="dataBar" priority="7">
      <dataBar>
        <cfvo type="num" val="-0.89819774179666623"/>
        <cfvo type="num" val="4.9018022582033334"/>
        <color rgb="FFC4E0F9"/>
      </dataBar>
    </cfRule>
  </conditionalFormatting>
  <conditionalFormatting sqref="D79">
    <cfRule type="dataBar" priority="89">
      <dataBar>
        <cfvo type="num" val="-0.65317455270247216"/>
        <cfvo type="num" val="5.1468254472975277"/>
        <color rgb="FFD2E7FA"/>
      </dataBar>
    </cfRule>
  </conditionalFormatting>
  <conditionalFormatting sqref="D80">
    <cfRule type="dataBar" priority="90">
      <dataBar>
        <cfvo type="num" val="-0.86632985036163401"/>
        <cfvo type="num" val="4.9336701496383659"/>
        <color rgb="FFC6E1F9"/>
      </dataBar>
    </cfRule>
  </conditionalFormatting>
  <conditionalFormatting sqref="D81">
    <cfRule type="dataBar" priority="91">
      <dataBar>
        <cfvo type="num" val="-0.53891179520963395"/>
        <cfvo type="num" val="5.261088204790366"/>
        <color rgb="FFD8EAFB"/>
      </dataBar>
    </cfRule>
  </conditionalFormatting>
  <conditionalFormatting sqref="D82">
    <cfRule type="dataBar" priority="92">
      <dataBar>
        <cfvo type="num" val="-1.0817257533795157"/>
        <cfvo type="num" val="4.7182742466204841"/>
        <color rgb="FFBADBF8"/>
      </dataBar>
    </cfRule>
  </conditionalFormatting>
  <conditionalFormatting sqref="D83">
    <cfRule type="dataBar" priority="93">
      <dataBar>
        <cfvo type="num" val="-0.79484433550513822"/>
        <cfvo type="num" val="5.0051556644948612"/>
        <color rgb="FFCAE3FA"/>
      </dataBar>
    </cfRule>
  </conditionalFormatting>
  <conditionalFormatting sqref="D84">
    <cfRule type="dataBar" priority="94">
      <dataBar>
        <cfvo type="num" val="-0.54822793115793989"/>
        <cfvo type="num" val="5.2517720688420599"/>
        <color rgb="FFD8EAFB"/>
      </dataBar>
    </cfRule>
  </conditionalFormatting>
  <conditionalFormatting sqref="D85">
    <cfRule type="dataBar" priority="95">
      <dataBar>
        <cfvo type="num" val="-1.3405295791774281"/>
        <cfvo type="num" val="4.4594704208225719"/>
        <color rgb="FFACD3F7"/>
      </dataBar>
    </cfRule>
  </conditionalFormatting>
  <conditionalFormatting sqref="D86">
    <cfRule type="dataBar" priority="96">
      <dataBar>
        <cfvo type="num" val="0"/>
        <cfvo type="num" val="5.8"/>
        <color rgb="FFF8DCC5"/>
      </dataBar>
    </cfRule>
  </conditionalFormatting>
  <conditionalFormatting sqref="D87">
    <cfRule type="dataBar" priority="97">
      <dataBar>
        <cfvo type="num" val="-0.76636427762850401"/>
        <cfvo type="num" val="5.0336357223714963"/>
        <color rgb="FFCCE4FA"/>
      </dataBar>
    </cfRule>
  </conditionalFormatting>
  <conditionalFormatting sqref="E2:E173">
    <cfRule type="dataBar" priority="188">
      <dataBar>
        <cfvo type="num" val="0"/>
        <cfvo type="num" val="10"/>
        <color rgb="FFD89C0D"/>
      </dataBar>
    </cfRule>
  </conditionalFormatting>
  <conditionalFormatting sqref="F2:G173">
    <cfRule type="colorScale" priority="189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4"/>
  <sheetViews>
    <sheetView workbookViewId="0">
      <selection activeCell="D1" sqref="D1:E1048576"/>
    </sheetView>
  </sheetViews>
  <sheetFormatPr baseColWidth="10" defaultColWidth="8.83203125" defaultRowHeight="15" x14ac:dyDescent="0.2"/>
  <cols>
    <col min="1" max="1" width="9.33203125" customWidth="1"/>
    <col min="2" max="2" width="11.6640625" bestFit="1" customWidth="1"/>
    <col min="3" max="3" width="49.6640625" bestFit="1" customWidth="1"/>
  </cols>
  <sheetData>
    <row r="1" spans="1:7" ht="3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s="2" t="s">
        <v>55</v>
      </c>
      <c r="B2" t="s">
        <v>56</v>
      </c>
      <c r="C2" t="s">
        <v>57</v>
      </c>
      <c r="D2" s="3">
        <v>-0.39605872732844</v>
      </c>
      <c r="E2" s="4">
        <v>9.0074995854956299</v>
      </c>
      <c r="F2">
        <v>5.5385129021947397E-6</v>
      </c>
      <c r="G2" s="3">
        <v>1.22142671203068E-2</v>
      </c>
    </row>
    <row r="3" spans="1:7" x14ac:dyDescent="0.2">
      <c r="A3" s="2" t="s">
        <v>604</v>
      </c>
      <c r="B3" t="s">
        <v>605</v>
      </c>
      <c r="C3" t="s">
        <v>606</v>
      </c>
      <c r="D3" s="3">
        <v>0.67695306084689699</v>
      </c>
      <c r="E3" s="4">
        <v>4.1556873183526202</v>
      </c>
      <c r="F3">
        <v>2.1008925619177201E-5</v>
      </c>
      <c r="G3" s="3">
        <v>2.8163560649142098E-2</v>
      </c>
    </row>
    <row r="4" spans="1:7" x14ac:dyDescent="0.2">
      <c r="A4" s="2" t="s">
        <v>553</v>
      </c>
      <c r="B4" t="s">
        <v>554</v>
      </c>
      <c r="C4" t="s">
        <v>555</v>
      </c>
      <c r="D4" s="3">
        <v>-0.32194922212592397</v>
      </c>
      <c r="E4" s="4">
        <v>7.8348538342511498</v>
      </c>
      <c r="F4">
        <v>5.5518362536973497E-5</v>
      </c>
      <c r="G4" s="3">
        <v>4.8431425992889798E-2</v>
      </c>
    </row>
    <row r="5" spans="1:7" x14ac:dyDescent="0.2">
      <c r="A5" s="2" t="s">
        <v>187</v>
      </c>
      <c r="B5" t="s">
        <v>188</v>
      </c>
      <c r="C5" t="s">
        <v>189</v>
      </c>
      <c r="D5" s="3">
        <v>-0.52612761904172101</v>
      </c>
      <c r="E5" s="4">
        <v>9.3536387264896792</v>
      </c>
      <c r="F5" s="6">
        <v>1.00346198442881E-4</v>
      </c>
      <c r="G5" s="3">
        <v>5.77296042520088E-2</v>
      </c>
    </row>
    <row r="6" spans="1:7" x14ac:dyDescent="0.2">
      <c r="A6" s="2" t="s">
        <v>13</v>
      </c>
      <c r="B6" t="s">
        <v>14</v>
      </c>
      <c r="C6" t="s">
        <v>15</v>
      </c>
      <c r="D6" s="3">
        <v>0.57114437674651697</v>
      </c>
      <c r="E6" s="4">
        <v>5.0293461490858098</v>
      </c>
      <c r="F6">
        <v>2.2048910559444499E-6</v>
      </c>
      <c r="G6" s="5">
        <v>9.7250394840856496E-3</v>
      </c>
    </row>
    <row r="7" spans="1:7" x14ac:dyDescent="0.2">
      <c r="A7" s="2" t="s">
        <v>526</v>
      </c>
      <c r="B7" t="s">
        <v>527</v>
      </c>
      <c r="C7" t="s">
        <v>528</v>
      </c>
      <c r="D7" s="3">
        <v>0.53053314467333001</v>
      </c>
      <c r="E7" s="4">
        <v>5.3303885075562896</v>
      </c>
      <c r="F7">
        <v>7.3661374517054005E-5</v>
      </c>
      <c r="G7" s="3">
        <v>5.1299331979455701E-2</v>
      </c>
    </row>
    <row r="8" spans="1:7" x14ac:dyDescent="0.2">
      <c r="A8" s="2" t="s">
        <v>625</v>
      </c>
      <c r="B8" t="s">
        <v>626</v>
      </c>
      <c r="C8" t="s">
        <v>627</v>
      </c>
      <c r="D8" s="3">
        <v>-0.42564834152078201</v>
      </c>
      <c r="E8" s="4">
        <v>6.1815808128827596</v>
      </c>
      <c r="F8" s="6">
        <v>1.0029110226357201E-4</v>
      </c>
      <c r="G8" s="3">
        <v>5.77296042520088E-2</v>
      </c>
    </row>
    <row r="9" spans="1:7" x14ac:dyDescent="0.2">
      <c r="A9" s="2" t="s">
        <v>598</v>
      </c>
      <c r="B9" t="s">
        <v>599</v>
      </c>
      <c r="C9" t="s">
        <v>600</v>
      </c>
      <c r="D9" s="3">
        <v>-0.47145970600749898</v>
      </c>
      <c r="E9" s="4">
        <v>4.9114138803493104</v>
      </c>
      <c r="F9">
        <v>8.0293600775858801E-5</v>
      </c>
      <c r="G9" s="3">
        <v>5.31222462733082E-2</v>
      </c>
    </row>
    <row r="10" spans="1:7" x14ac:dyDescent="0.2">
      <c r="A10" s="2" t="s">
        <v>616</v>
      </c>
      <c r="B10" t="s">
        <v>617</v>
      </c>
      <c r="C10" t="s">
        <v>618</v>
      </c>
      <c r="D10" s="3">
        <v>1.09661153169839</v>
      </c>
      <c r="E10" s="4">
        <v>3.8976410482044201</v>
      </c>
      <c r="F10">
        <v>5.3185923795138503E-5</v>
      </c>
      <c r="G10" s="3">
        <v>4.8431425992889798E-2</v>
      </c>
    </row>
    <row r="11" spans="1:7" x14ac:dyDescent="0.2">
      <c r="A11" s="2" t="s">
        <v>607</v>
      </c>
      <c r="B11" t="s">
        <v>608</v>
      </c>
      <c r="C11" t="s">
        <v>609</v>
      </c>
      <c r="D11" s="3">
        <v>-0.40716346548189197</v>
      </c>
      <c r="E11" s="4">
        <v>6.5682906977618396</v>
      </c>
      <c r="F11">
        <v>2.1284432171358899E-5</v>
      </c>
      <c r="G11" s="3">
        <v>2.8163560649142098E-2</v>
      </c>
    </row>
    <row r="12" spans="1:7" x14ac:dyDescent="0.2">
      <c r="A12" s="2" t="s">
        <v>529</v>
      </c>
      <c r="B12" t="s">
        <v>530</v>
      </c>
      <c r="C12" t="s">
        <v>531</v>
      </c>
      <c r="D12" s="3">
        <v>-0.44417857422673401</v>
      </c>
      <c r="E12" s="4">
        <v>6.39649304371616</v>
      </c>
      <c r="F12">
        <v>4.4628755400645201E-5</v>
      </c>
      <c r="G12" s="3">
        <v>4.8431425992889798E-2</v>
      </c>
    </row>
    <row r="13" spans="1:7" x14ac:dyDescent="0.2">
      <c r="A13" s="2" t="s">
        <v>523</v>
      </c>
      <c r="B13" t="s">
        <v>524</v>
      </c>
      <c r="C13" t="s">
        <v>525</v>
      </c>
      <c r="D13" s="3">
        <v>-0.61333125608647998</v>
      </c>
      <c r="E13" s="4">
        <v>5.0995373094979204</v>
      </c>
      <c r="F13">
        <v>6.7857964636222894E-5</v>
      </c>
      <c r="G13" s="3">
        <v>5.1299331979455701E-2</v>
      </c>
    </row>
    <row r="14" spans="1:7" x14ac:dyDescent="0.2">
      <c r="A14" s="2" t="s">
        <v>70</v>
      </c>
      <c r="B14" t="s">
        <v>71</v>
      </c>
      <c r="C14" t="s">
        <v>72</v>
      </c>
      <c r="D14" s="3">
        <v>-0.52500252953270299</v>
      </c>
      <c r="E14" s="4">
        <v>8.6380850444405102</v>
      </c>
      <c r="F14">
        <v>3.3040580849791102E-6</v>
      </c>
      <c r="G14" s="3">
        <v>1.03112607782393E-2</v>
      </c>
    </row>
    <row r="15" spans="1:7" x14ac:dyDescent="0.2">
      <c r="A15" s="2" t="s">
        <v>16</v>
      </c>
      <c r="B15" t="s">
        <v>17</v>
      </c>
      <c r="C15" t="s">
        <v>18</v>
      </c>
      <c r="D15" s="3">
        <v>-0.57332079952744197</v>
      </c>
      <c r="E15" s="4">
        <v>6.0261728694492902</v>
      </c>
      <c r="F15">
        <v>5.8701539118405198E-7</v>
      </c>
      <c r="G15" s="5">
        <v>3.88369382807369E-3</v>
      </c>
    </row>
    <row r="16" spans="1:7" x14ac:dyDescent="0.2">
      <c r="A16" s="2" t="s">
        <v>610</v>
      </c>
      <c r="B16" t="s">
        <v>611</v>
      </c>
      <c r="C16" t="s">
        <v>612</v>
      </c>
      <c r="D16" s="3">
        <v>0.52429458726316203</v>
      </c>
      <c r="E16" s="4">
        <v>5.0906702875368497</v>
      </c>
      <c r="F16">
        <v>4.17284641296384E-5</v>
      </c>
      <c r="G16" s="3">
        <v>4.8431425992889798E-2</v>
      </c>
    </row>
    <row r="17" spans="1:7" x14ac:dyDescent="0.2">
      <c r="A17" s="2" t="s">
        <v>619</v>
      </c>
      <c r="B17" t="s">
        <v>620</v>
      </c>
      <c r="C17" t="s">
        <v>621</v>
      </c>
      <c r="D17" s="3">
        <v>0.50170157864264298</v>
      </c>
      <c r="E17" s="4">
        <v>5.1090265718866403</v>
      </c>
      <c r="F17">
        <v>5.8562788383179899E-5</v>
      </c>
      <c r="G17" s="3">
        <v>4.8431425992889798E-2</v>
      </c>
    </row>
    <row r="18" spans="1:7" x14ac:dyDescent="0.2">
      <c r="A18" s="2" t="s">
        <v>19</v>
      </c>
      <c r="B18" t="s">
        <v>20</v>
      </c>
      <c r="C18" t="s">
        <v>21</v>
      </c>
      <c r="D18" s="3">
        <v>-0.41886529836740599</v>
      </c>
      <c r="E18" s="4">
        <v>7.6606591129396797</v>
      </c>
      <c r="F18">
        <v>3.8963349373637103E-6</v>
      </c>
      <c r="G18" s="3">
        <v>1.03112607782393E-2</v>
      </c>
    </row>
    <row r="19" spans="1:7" x14ac:dyDescent="0.2">
      <c r="A19" s="2" t="s">
        <v>349</v>
      </c>
      <c r="B19" t="s">
        <v>350</v>
      </c>
      <c r="C19" t="s">
        <v>351</v>
      </c>
      <c r="D19" s="3">
        <v>0.74076700928684203</v>
      </c>
      <c r="E19" s="4">
        <v>5.7603094730959699</v>
      </c>
      <c r="F19">
        <v>4.3140953980937502E-7</v>
      </c>
      <c r="G19" s="5">
        <v>3.88369382807369E-3</v>
      </c>
    </row>
    <row r="20" spans="1:7" x14ac:dyDescent="0.2">
      <c r="A20" s="2" t="s">
        <v>613</v>
      </c>
      <c r="B20" t="s">
        <v>614</v>
      </c>
      <c r="C20" t="s">
        <v>615</v>
      </c>
      <c r="D20" s="3">
        <v>-0.60520452193155205</v>
      </c>
      <c r="E20" s="4">
        <v>4.6589938470008301</v>
      </c>
      <c r="F20">
        <v>5.2541538089687103E-5</v>
      </c>
      <c r="G20" s="3">
        <v>4.8431425992889798E-2</v>
      </c>
    </row>
    <row r="21" spans="1:7" x14ac:dyDescent="0.2">
      <c r="A21" s="2" t="s">
        <v>601</v>
      </c>
      <c r="B21" t="s">
        <v>602</v>
      </c>
      <c r="C21" t="s">
        <v>603</v>
      </c>
      <c r="D21" s="3">
        <v>0.68278652054419697</v>
      </c>
      <c r="E21" s="4">
        <v>4.2328205107287298</v>
      </c>
      <c r="F21">
        <v>1.25538869838262E-5</v>
      </c>
      <c r="G21" s="3">
        <v>2.07641290712486E-2</v>
      </c>
    </row>
    <row r="22" spans="1:7" x14ac:dyDescent="0.2">
      <c r="A22" s="2" t="s">
        <v>277</v>
      </c>
      <c r="B22" t="s">
        <v>278</v>
      </c>
      <c r="C22" t="s">
        <v>279</v>
      </c>
      <c r="D22" s="3">
        <v>-0.39299485908846998</v>
      </c>
      <c r="E22" s="4">
        <v>8.3064024110367392</v>
      </c>
      <c r="F22">
        <v>7.1832768730976796E-5</v>
      </c>
      <c r="G22" s="3">
        <v>5.1299331979455701E-2</v>
      </c>
    </row>
    <row r="23" spans="1:7" x14ac:dyDescent="0.2">
      <c r="A23" s="2" t="s">
        <v>622</v>
      </c>
      <c r="B23" t="s">
        <v>623</v>
      </c>
      <c r="C23" t="s">
        <v>624</v>
      </c>
      <c r="D23" s="3">
        <v>-0.257000877491808</v>
      </c>
      <c r="E23" s="4">
        <v>9.36781462682697</v>
      </c>
      <c r="F23">
        <v>9.6580646191442803E-5</v>
      </c>
      <c r="G23" s="3">
        <v>5.77296042520088E-2</v>
      </c>
    </row>
    <row r="24" spans="1:7" x14ac:dyDescent="0.2">
      <c r="A24" s="2" t="s">
        <v>541</v>
      </c>
      <c r="B24" t="s">
        <v>542</v>
      </c>
      <c r="C24" t="s">
        <v>543</v>
      </c>
      <c r="D24" s="3">
        <v>-1.0963661985612101</v>
      </c>
      <c r="E24" s="4">
        <v>5.4370731053375696</v>
      </c>
      <c r="F24">
        <v>7.73273588920395E-6</v>
      </c>
      <c r="G24" s="3">
        <v>1.46170801837067E-2</v>
      </c>
    </row>
  </sheetData>
  <autoFilter ref="A1:G1" xr:uid="{00000000-0009-0000-0000-000002000000}">
    <sortState xmlns:xlrd2="http://schemas.microsoft.com/office/spreadsheetml/2017/richdata2" ref="A2:G24">
      <sortCondition ref="B1"/>
    </sortState>
  </autoFilter>
  <conditionalFormatting sqref="D7">
    <cfRule type="dataBar" priority="6">
      <dataBar>
        <cfvo type="num" val="-0.79211745465687988"/>
        <cfvo type="num" val="5.0078825453431204"/>
        <color rgb="FFCAE3FA"/>
      </dataBar>
    </cfRule>
  </conditionalFormatting>
  <conditionalFormatting sqref="D8">
    <cfRule type="dataBar" priority="7">
      <dataBar>
        <cfvo type="num" val="-2.1927323971224202"/>
        <cfvo type="num" val="3.6072676028775796"/>
        <color rgb="FF7EBBF3"/>
      </dataBar>
    </cfRule>
  </conditionalFormatting>
  <conditionalFormatting sqref="D9">
    <cfRule type="dataBar" priority="8">
      <dataBar>
        <cfvo type="num" val="0"/>
        <cfvo type="num" val="5.8"/>
        <color rgb="FFF4C6A0"/>
      </dataBar>
    </cfRule>
  </conditionalFormatting>
  <conditionalFormatting sqref="D10">
    <cfRule type="dataBar" priority="9">
      <dataBar>
        <cfvo type="num" val="0"/>
        <cfvo type="num" val="5.8"/>
        <color rgb="FFF4C6A1"/>
      </dataBar>
    </cfRule>
  </conditionalFormatting>
  <conditionalFormatting sqref="D11">
    <cfRule type="dataBar" priority="10">
      <dataBar>
        <cfvo type="num" val="-0.81432693096378395"/>
        <cfvo type="num" val="4.9856730690362161"/>
        <color rgb="FFC9E2FA"/>
      </dataBar>
    </cfRule>
  </conditionalFormatting>
  <conditionalFormatting sqref="D12">
    <cfRule type="dataBar" priority="11">
      <dataBar>
        <cfvo type="num" val="0"/>
        <cfvo type="num" val="5.8"/>
        <color rgb="FFF6D1B4"/>
      </dataBar>
    </cfRule>
  </conditionalFormatting>
  <conditionalFormatting sqref="D13">
    <cfRule type="dataBar" priority="12">
      <dataBar>
        <cfvo type="num" val="-0.8883571484534678"/>
        <cfvo type="num" val="4.9116428515465316"/>
        <color rgb="FFC5E0F9"/>
      </dataBar>
    </cfRule>
  </conditionalFormatting>
  <conditionalFormatting sqref="D14">
    <cfRule type="dataBar" priority="13">
      <dataBar>
        <cfvo type="num" val="-1.2104090438631041"/>
        <cfvo type="num" val="4.5895909561368953"/>
        <color rgb="FFB3D7F8"/>
      </dataBar>
    </cfRule>
  </conditionalFormatting>
  <conditionalFormatting sqref="D15">
    <cfRule type="dataBar" priority="14">
      <dataBar>
        <cfvo type="num" val="0"/>
        <cfvo type="num" val="5.8"/>
        <color rgb="FFEEA76D"/>
      </dataBar>
    </cfRule>
  </conditionalFormatting>
  <conditionalFormatting sqref="D16">
    <cfRule type="dataBar" priority="15">
      <dataBar>
        <cfvo type="num" val="-0.64389844425184795"/>
        <cfvo type="num" val="5.156101555748152"/>
        <color rgb="FFD2E7FA"/>
      </dataBar>
    </cfRule>
  </conditionalFormatting>
  <conditionalFormatting sqref="D17">
    <cfRule type="dataBar" priority="16">
      <dataBar>
        <cfvo type="num" val="0"/>
        <cfvo type="num" val="5.8"/>
        <color rgb="FFF6D3B7"/>
      </dataBar>
    </cfRule>
  </conditionalFormatting>
  <conditionalFormatting sqref="D18">
    <cfRule type="dataBar" priority="17">
      <dataBar>
        <cfvo type="num" val="-1.2266625121729602"/>
        <cfvo type="num" val="4.5733374878270396"/>
        <color rgb="FFB3D7F7"/>
      </dataBar>
    </cfRule>
  </conditionalFormatting>
  <conditionalFormatting sqref="D19">
    <cfRule type="dataBar" priority="18">
      <dataBar>
        <cfvo type="num" val="-0.78598971817693997"/>
        <cfvo type="num" val="5.0140102818230599"/>
        <color rgb="FFCBE3FA"/>
      </dataBar>
    </cfRule>
  </conditionalFormatting>
  <conditionalFormatting sqref="D20">
    <cfRule type="dataBar" priority="19">
      <dataBar>
        <cfvo type="num" val="0"/>
        <cfvo type="num" val="5.8"/>
        <color rgb="FFF6D1B3"/>
      </dataBar>
    </cfRule>
  </conditionalFormatting>
  <conditionalFormatting sqref="D21">
    <cfRule type="dataBar" priority="20">
      <dataBar>
        <cfvo type="num" val="-0.94291941201499807"/>
        <cfvo type="num" val="4.8570805879850019"/>
        <color rgb="FFC2DFF9"/>
      </dataBar>
    </cfRule>
  </conditionalFormatting>
  <conditionalFormatting sqref="D22">
    <cfRule type="dataBar" priority="21">
      <dataBar>
        <cfvo type="num" val="-0.51400175498361611"/>
        <cfvo type="num" val="5.2859982450163834"/>
        <color rgb="FFD9EBFB"/>
      </dataBar>
    </cfRule>
  </conditionalFormatting>
  <conditionalFormatting sqref="D23">
    <cfRule type="dataBar" priority="22">
      <dataBar>
        <cfvo type="num" val="-0.85129668304156414"/>
        <cfvo type="num" val="4.9487033169584356"/>
        <color rgb="FFC7E1F9"/>
      </dataBar>
    </cfRule>
  </conditionalFormatting>
  <conditionalFormatting sqref="D24">
    <cfRule type="dataBar" priority="23">
      <dataBar>
        <cfvo type="num" val="-1.052255238083442"/>
        <cfvo type="num" val="4.7477447619165574"/>
        <color rgb="FFBCDCF8"/>
      </dataBar>
    </cfRule>
  </conditionalFormatting>
  <conditionalFormatting sqref="D2">
    <cfRule type="dataBar" priority="1">
      <dataBar>
        <cfvo type="num" val="0"/>
        <cfvo type="num" val="5.8"/>
        <color rgb="FFF3C199"/>
      </dataBar>
    </cfRule>
  </conditionalFormatting>
  <conditionalFormatting sqref="D3">
    <cfRule type="dataBar" priority="2">
      <dataBar>
        <cfvo type="num" val="-1.1466415990548842"/>
        <cfvo type="num" val="4.6533584009451161"/>
        <color rgb="FFB7D9F8"/>
      </dataBar>
    </cfRule>
  </conditionalFormatting>
  <conditionalFormatting sqref="D4">
    <cfRule type="dataBar" priority="3">
      <dataBar>
        <cfvo type="num" val="0"/>
        <cfvo type="num" val="5.8"/>
        <color rgb="FFF5CEAE"/>
      </dataBar>
    </cfRule>
  </conditionalFormatting>
  <conditionalFormatting sqref="D5">
    <cfRule type="dataBar" priority="4">
      <dataBar>
        <cfvo type="num" val="-1.050005059065406"/>
        <cfvo type="num" val="4.7499949409345934"/>
        <color rgb="FFBCDCF8"/>
      </dataBar>
    </cfRule>
  </conditionalFormatting>
  <conditionalFormatting sqref="D6">
    <cfRule type="dataBar" priority="5">
      <dataBar>
        <cfvo type="num" val="-0.83773059673481187"/>
        <cfvo type="num" val="4.9622694032651875"/>
        <color rgb="FFC8E2F9"/>
      </dataBar>
    </cfRule>
  </conditionalFormatting>
  <conditionalFormatting sqref="E2:E24">
    <cfRule type="dataBar" priority="25">
      <dataBar>
        <cfvo type="num" val="0"/>
        <cfvo type="num" val="10"/>
        <color rgb="FFD89C0D"/>
      </dataBar>
    </cfRule>
  </conditionalFormatting>
  <conditionalFormatting sqref="F2:G24">
    <cfRule type="colorScale" priority="26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-FUS1-359_vs_WT</vt:lpstr>
      <vt:lpstr>S-FUS1-359+DF402_vs_WT</vt:lpstr>
      <vt:lpstr>S-FUS1-359+DF402_vs_S-FUS1-35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eiF</dc:creator>
  <cp:lastModifiedBy>Microsoft Office User</cp:lastModifiedBy>
  <dcterms:created xsi:type="dcterms:W3CDTF">2019-09-25T09:28:21Z</dcterms:created>
  <dcterms:modified xsi:type="dcterms:W3CDTF">2020-11-18T17:34:34Z</dcterms:modified>
</cp:coreProperties>
</file>